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Table S5" sheetId="4" r:id="rId1"/>
  </sheets>
  <calcPr calcId="152511"/>
</workbook>
</file>

<file path=xl/calcChain.xml><?xml version="1.0" encoding="utf-8"?>
<calcChain xmlns="http://schemas.openxmlformats.org/spreadsheetml/2006/main">
  <c r="P55" i="4" l="1"/>
  <c r="O55" i="4"/>
  <c r="N55" i="4"/>
  <c r="I55" i="4"/>
  <c r="H55" i="4"/>
  <c r="G55" i="4"/>
  <c r="P54" i="4"/>
  <c r="O54" i="4"/>
  <c r="N54" i="4"/>
  <c r="I54" i="4"/>
  <c r="H54" i="4"/>
  <c r="G54" i="4"/>
  <c r="P53" i="4"/>
  <c r="O53" i="4"/>
  <c r="N53" i="4"/>
  <c r="I53" i="4"/>
  <c r="H53" i="4"/>
  <c r="G53" i="4"/>
  <c r="P52" i="4"/>
  <c r="O52" i="4"/>
  <c r="N52" i="4"/>
  <c r="I52" i="4"/>
  <c r="H52" i="4"/>
  <c r="G52" i="4"/>
  <c r="P51" i="4"/>
  <c r="O51" i="4"/>
  <c r="N51" i="4"/>
  <c r="I51" i="4"/>
  <c r="H51" i="4"/>
  <c r="G51" i="4"/>
  <c r="P50" i="4"/>
  <c r="O50" i="4"/>
  <c r="N50" i="4"/>
  <c r="I50" i="4"/>
  <c r="H50" i="4"/>
  <c r="G50" i="4"/>
  <c r="P49" i="4"/>
  <c r="O49" i="4"/>
  <c r="N49" i="4"/>
  <c r="I49" i="4"/>
  <c r="H49" i="4"/>
  <c r="G49" i="4"/>
  <c r="P48" i="4"/>
  <c r="O48" i="4"/>
  <c r="N48" i="4"/>
  <c r="I48" i="4"/>
  <c r="H48" i="4"/>
  <c r="G48" i="4"/>
  <c r="P47" i="4"/>
  <c r="O47" i="4"/>
  <c r="N47" i="4"/>
  <c r="I47" i="4"/>
  <c r="H47" i="4"/>
  <c r="G47" i="4"/>
  <c r="P46" i="4"/>
  <c r="O46" i="4"/>
  <c r="N46" i="4"/>
  <c r="I46" i="4"/>
  <c r="H46" i="4"/>
  <c r="G46" i="4"/>
  <c r="P45" i="4"/>
  <c r="O45" i="4"/>
  <c r="N45" i="4"/>
  <c r="I45" i="4"/>
  <c r="H45" i="4"/>
  <c r="G45" i="4"/>
  <c r="P44" i="4"/>
  <c r="O44" i="4"/>
  <c r="N44" i="4"/>
  <c r="I44" i="4"/>
  <c r="H44" i="4"/>
  <c r="G44" i="4"/>
  <c r="P43" i="4"/>
  <c r="O43" i="4"/>
  <c r="N43" i="4"/>
  <c r="I43" i="4"/>
  <c r="H43" i="4"/>
  <c r="G43" i="4"/>
  <c r="P42" i="4"/>
  <c r="O42" i="4"/>
  <c r="N42" i="4"/>
  <c r="I42" i="4"/>
  <c r="H42" i="4"/>
  <c r="G42" i="4"/>
  <c r="P41" i="4"/>
  <c r="O41" i="4"/>
  <c r="N41" i="4"/>
  <c r="I41" i="4"/>
  <c r="H41" i="4"/>
  <c r="G41" i="4"/>
  <c r="P40" i="4"/>
  <c r="O40" i="4"/>
  <c r="N40" i="4"/>
  <c r="I40" i="4"/>
  <c r="H40" i="4"/>
  <c r="G40" i="4"/>
  <c r="P39" i="4"/>
  <c r="O39" i="4"/>
  <c r="N39" i="4"/>
  <c r="I39" i="4"/>
  <c r="H39" i="4"/>
  <c r="G39" i="4"/>
  <c r="P38" i="4"/>
  <c r="O38" i="4"/>
  <c r="N38" i="4"/>
  <c r="I38" i="4"/>
  <c r="H38" i="4"/>
  <c r="G38" i="4"/>
  <c r="P37" i="4"/>
  <c r="O37" i="4"/>
  <c r="N37" i="4"/>
  <c r="I37" i="4"/>
  <c r="H37" i="4"/>
  <c r="G37" i="4"/>
  <c r="P36" i="4"/>
  <c r="O36" i="4"/>
  <c r="N36" i="4"/>
  <c r="I36" i="4"/>
  <c r="H36" i="4"/>
  <c r="G36" i="4"/>
  <c r="P35" i="4"/>
  <c r="O35" i="4"/>
  <c r="N35" i="4"/>
  <c r="I35" i="4"/>
  <c r="H35" i="4"/>
  <c r="G35" i="4"/>
  <c r="P34" i="4"/>
  <c r="O34" i="4"/>
  <c r="N34" i="4"/>
  <c r="I34" i="4"/>
  <c r="H34" i="4"/>
  <c r="G34" i="4"/>
  <c r="P33" i="4"/>
  <c r="O33" i="4"/>
  <c r="N33" i="4"/>
  <c r="I33" i="4"/>
  <c r="H33" i="4"/>
  <c r="G33" i="4"/>
  <c r="P32" i="4"/>
  <c r="O32" i="4"/>
  <c r="N32" i="4"/>
  <c r="I32" i="4"/>
  <c r="H32" i="4"/>
  <c r="G32" i="4"/>
  <c r="P31" i="4"/>
  <c r="O31" i="4"/>
  <c r="N31" i="4"/>
  <c r="I31" i="4"/>
  <c r="H31" i="4"/>
  <c r="G31" i="4"/>
  <c r="P30" i="4"/>
  <c r="O30" i="4"/>
  <c r="N30" i="4"/>
  <c r="I30" i="4"/>
  <c r="H30" i="4"/>
  <c r="G30" i="4"/>
  <c r="P29" i="4"/>
  <c r="O29" i="4"/>
  <c r="N29" i="4"/>
  <c r="I29" i="4"/>
  <c r="H29" i="4"/>
  <c r="G29" i="4"/>
  <c r="P28" i="4"/>
  <c r="O28" i="4"/>
  <c r="N28" i="4"/>
  <c r="I28" i="4"/>
  <c r="H28" i="4"/>
  <c r="G28" i="4"/>
  <c r="P27" i="4"/>
  <c r="O27" i="4"/>
  <c r="N27" i="4"/>
  <c r="I27" i="4"/>
  <c r="H27" i="4"/>
  <c r="G27" i="4"/>
  <c r="P26" i="4"/>
  <c r="O26" i="4"/>
  <c r="N26" i="4"/>
  <c r="I26" i="4"/>
  <c r="H26" i="4"/>
  <c r="G26" i="4"/>
  <c r="P25" i="4"/>
  <c r="O25" i="4"/>
  <c r="N25" i="4"/>
  <c r="I25" i="4"/>
  <c r="H25" i="4"/>
  <c r="G25" i="4"/>
  <c r="P24" i="4"/>
  <c r="O24" i="4"/>
  <c r="N24" i="4"/>
  <c r="I24" i="4"/>
  <c r="H24" i="4"/>
  <c r="G24" i="4"/>
  <c r="P23" i="4"/>
  <c r="O23" i="4"/>
  <c r="N23" i="4"/>
  <c r="I23" i="4"/>
  <c r="H23" i="4"/>
  <c r="G23" i="4"/>
  <c r="P22" i="4"/>
  <c r="O22" i="4"/>
  <c r="N22" i="4"/>
  <c r="I22" i="4"/>
  <c r="H22" i="4"/>
  <c r="G22" i="4"/>
  <c r="P21" i="4"/>
  <c r="O21" i="4"/>
  <c r="N21" i="4"/>
  <c r="I21" i="4"/>
  <c r="H21" i="4"/>
  <c r="G21" i="4"/>
  <c r="P20" i="4"/>
  <c r="O20" i="4"/>
  <c r="N20" i="4"/>
  <c r="I20" i="4"/>
  <c r="H20" i="4"/>
  <c r="G20" i="4"/>
  <c r="P19" i="4"/>
  <c r="O19" i="4"/>
  <c r="N19" i="4"/>
  <c r="I19" i="4"/>
  <c r="H19" i="4"/>
  <c r="G19" i="4"/>
  <c r="P18" i="4"/>
  <c r="O18" i="4"/>
  <c r="N18" i="4"/>
  <c r="I18" i="4"/>
  <c r="H18" i="4"/>
  <c r="G18" i="4"/>
  <c r="P17" i="4"/>
  <c r="O17" i="4"/>
  <c r="N17" i="4"/>
  <c r="I17" i="4"/>
  <c r="H17" i="4"/>
  <c r="G17" i="4"/>
  <c r="P16" i="4"/>
  <c r="O16" i="4"/>
  <c r="N16" i="4"/>
  <c r="I16" i="4"/>
  <c r="H16" i="4"/>
  <c r="G16" i="4"/>
  <c r="P15" i="4"/>
  <c r="O15" i="4"/>
  <c r="N15" i="4"/>
  <c r="I15" i="4"/>
  <c r="H15" i="4"/>
  <c r="G15" i="4"/>
  <c r="P14" i="4"/>
  <c r="O14" i="4"/>
  <c r="N14" i="4"/>
  <c r="I14" i="4"/>
  <c r="H14" i="4"/>
  <c r="G14" i="4"/>
  <c r="P13" i="4"/>
  <c r="O13" i="4"/>
  <c r="N13" i="4"/>
  <c r="I13" i="4"/>
  <c r="H13" i="4"/>
  <c r="G13" i="4"/>
  <c r="P12" i="4"/>
  <c r="O12" i="4"/>
  <c r="N12" i="4"/>
  <c r="I12" i="4"/>
  <c r="H12" i="4"/>
  <c r="G12" i="4"/>
  <c r="P11" i="4"/>
  <c r="O11" i="4"/>
  <c r="N11" i="4"/>
  <c r="I11" i="4"/>
  <c r="H11" i="4"/>
  <c r="G11" i="4"/>
  <c r="P10" i="4"/>
  <c r="O10" i="4"/>
  <c r="N10" i="4"/>
  <c r="I10" i="4"/>
  <c r="H10" i="4"/>
  <c r="G10" i="4"/>
  <c r="P9" i="4"/>
  <c r="O9" i="4"/>
  <c r="N9" i="4"/>
  <c r="I9" i="4"/>
  <c r="H9" i="4"/>
  <c r="G9" i="4"/>
  <c r="P8" i="4"/>
  <c r="O8" i="4"/>
  <c r="N8" i="4"/>
  <c r="I8" i="4"/>
  <c r="H8" i="4"/>
  <c r="G8" i="4"/>
  <c r="P7" i="4"/>
  <c r="O7" i="4"/>
  <c r="N7" i="4"/>
  <c r="I7" i="4"/>
  <c r="H7" i="4"/>
  <c r="G7" i="4"/>
  <c r="P6" i="4"/>
  <c r="O6" i="4"/>
  <c r="N6" i="4"/>
  <c r="I6" i="4"/>
  <c r="H6" i="4"/>
  <c r="G6" i="4"/>
  <c r="P5" i="4"/>
  <c r="O5" i="4"/>
  <c r="N5" i="4"/>
  <c r="I5" i="4"/>
  <c r="H5" i="4"/>
  <c r="G5" i="4"/>
  <c r="P4" i="4"/>
  <c r="O4" i="4"/>
  <c r="N4" i="4"/>
  <c r="I4" i="4"/>
  <c r="H4" i="4"/>
  <c r="G4" i="4"/>
</calcChain>
</file>

<file path=xl/sharedStrings.xml><?xml version="1.0" encoding="utf-8"?>
<sst xmlns="http://schemas.openxmlformats.org/spreadsheetml/2006/main" count="97" uniqueCount="40">
  <si>
    <t>Target</t>
  </si>
  <si>
    <t>Model</t>
  </si>
  <si>
    <t>ECFP6</t>
  </si>
  <si>
    <t>MACCS</t>
  </si>
  <si>
    <t>TP</t>
  </si>
  <si>
    <t>FN</t>
  </si>
  <si>
    <t>FP</t>
  </si>
  <si>
    <t>TN</t>
  </si>
  <si>
    <t>SE</t>
  </si>
  <si>
    <t>SP</t>
  </si>
  <si>
    <t>Q</t>
  </si>
  <si>
    <t>NB</t>
  </si>
  <si>
    <t>RP</t>
  </si>
  <si>
    <t>ADORA2A</t>
  </si>
  <si>
    <t>CHRM2</t>
  </si>
  <si>
    <t>PDE9A</t>
  </si>
  <si>
    <t>GRM2</t>
  </si>
  <si>
    <t>CTSD</t>
  </si>
  <si>
    <t>HMGCR</t>
  </si>
  <si>
    <t>MAPK14</t>
  </si>
  <si>
    <t>PTGS2</t>
  </si>
  <si>
    <t>HTR2A</t>
  </si>
  <si>
    <t>MAPT</t>
  </si>
  <si>
    <t>MPO</t>
  </si>
  <si>
    <t>CHUK</t>
  </si>
  <si>
    <t>IKBKB</t>
  </si>
  <si>
    <t>ALOX12</t>
  </si>
  <si>
    <t>CES1</t>
  </si>
  <si>
    <t>GRM3</t>
  </si>
  <si>
    <t>MAPK8</t>
  </si>
  <si>
    <t>MAPK9</t>
  </si>
  <si>
    <t>MAPK10</t>
  </si>
  <si>
    <t>HS90AA1</t>
  </si>
  <si>
    <t>PIN1</t>
  </si>
  <si>
    <t>NOS2</t>
  </si>
  <si>
    <t>TNF</t>
  </si>
  <si>
    <t>PDK1</t>
  </si>
  <si>
    <t>IDE</t>
  </si>
  <si>
    <t>PPARG</t>
  </si>
  <si>
    <t>Table S5 The detailed performance of the 5-Fold cross-validation for 26 targets towards Alzheimer disease using NB and RP classifier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2"/>
      <name val="宋体"/>
      <family val="3"/>
      <charset val="134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>
      <alignment vertical="center"/>
    </xf>
  </cellStyleXfs>
  <cellXfs count="6">
    <xf numFmtId="0" fontId="0" fillId="0" borderId="0" xfId="0"/>
    <xf numFmtId="0" fontId="2" fillId="0" borderId="0" xfId="0" applyFont="1"/>
    <xf numFmtId="176" fontId="2" fillId="0" borderId="0" xfId="0" applyNumberFormat="1" applyFont="1"/>
    <xf numFmtId="0" fontId="4" fillId="0" borderId="0" xfId="0" applyFont="1" applyAlignment="1">
      <alignment horizontal="justify" vertic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left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8"/>
  <sheetViews>
    <sheetView tabSelected="1" topLeftCell="A40" workbookViewId="0">
      <selection sqref="A1:Q1048576"/>
    </sheetView>
  </sheetViews>
  <sheetFormatPr defaultRowHeight="15" x14ac:dyDescent="0.25"/>
  <cols>
    <col min="1" max="1" width="17.75" style="1" customWidth="1"/>
    <col min="2" max="2" width="10" style="1" customWidth="1"/>
    <col min="3" max="3" width="7.375" style="1" customWidth="1"/>
    <col min="4" max="4" width="6.625" style="1" customWidth="1"/>
    <col min="5" max="5" width="6.375" style="1" customWidth="1"/>
    <col min="6" max="6" width="6.625" style="1" customWidth="1"/>
    <col min="7" max="7" width="6.625" style="2" customWidth="1"/>
    <col min="8" max="8" width="5.75" style="2" customWidth="1"/>
    <col min="9" max="9" width="9" style="2"/>
    <col min="10" max="13" width="9" style="1"/>
    <col min="14" max="16" width="9" style="2"/>
  </cols>
  <sheetData>
    <row r="1" spans="1:16" ht="14.25" x14ac:dyDescent="0.2">
      <c r="A1" s="5" t="s">
        <v>39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</row>
    <row r="2" spans="1:16" s="1" customFormat="1" ht="20.100000000000001" customHeight="1" x14ac:dyDescent="0.25">
      <c r="A2" s="1" t="s">
        <v>0</v>
      </c>
      <c r="B2" s="1" t="s">
        <v>1</v>
      </c>
      <c r="C2" s="4" t="s">
        <v>2</v>
      </c>
      <c r="D2" s="4"/>
      <c r="E2" s="4"/>
      <c r="F2" s="4"/>
      <c r="G2" s="4"/>
      <c r="H2" s="4"/>
      <c r="I2" s="4"/>
      <c r="J2" s="4" t="s">
        <v>3</v>
      </c>
      <c r="K2" s="4"/>
      <c r="L2" s="4"/>
      <c r="M2" s="4"/>
      <c r="N2" s="4"/>
      <c r="O2" s="4"/>
      <c r="P2" s="4"/>
    </row>
    <row r="3" spans="1:16" s="1" customFormat="1" ht="20.100000000000001" customHeight="1" x14ac:dyDescent="0.25">
      <c r="C3" s="1" t="s">
        <v>4</v>
      </c>
      <c r="D3" s="1" t="s">
        <v>5</v>
      </c>
      <c r="E3" s="1" t="s">
        <v>6</v>
      </c>
      <c r="F3" s="1" t="s">
        <v>7</v>
      </c>
      <c r="G3" s="2" t="s">
        <v>8</v>
      </c>
      <c r="H3" s="2" t="s">
        <v>9</v>
      </c>
      <c r="I3" s="2" t="s">
        <v>10</v>
      </c>
      <c r="J3" s="1" t="s">
        <v>4</v>
      </c>
      <c r="K3" s="1" t="s">
        <v>5</v>
      </c>
      <c r="L3" s="1" t="s">
        <v>6</v>
      </c>
      <c r="M3" s="1" t="s">
        <v>7</v>
      </c>
      <c r="N3" s="2" t="s">
        <v>8</v>
      </c>
      <c r="O3" s="2" t="s">
        <v>9</v>
      </c>
      <c r="P3" s="2" t="s">
        <v>10</v>
      </c>
    </row>
    <row r="4" spans="1:16" s="1" customFormat="1" ht="20.100000000000001" customHeight="1" x14ac:dyDescent="0.25">
      <c r="A4" s="3" t="s">
        <v>21</v>
      </c>
      <c r="B4" s="1" t="s">
        <v>11</v>
      </c>
      <c r="C4" s="1">
        <v>2190</v>
      </c>
      <c r="D4" s="1">
        <v>10</v>
      </c>
      <c r="E4" s="1">
        <v>17</v>
      </c>
      <c r="F4" s="1">
        <v>6583</v>
      </c>
      <c r="G4" s="2">
        <f t="shared" ref="G4" si="0">C4/(C4+D4)</f>
        <v>0.99545454545454548</v>
      </c>
      <c r="H4" s="2">
        <f t="shared" ref="H4" si="1">F4/(F4+E4)</f>
        <v>0.99742424242424244</v>
      </c>
      <c r="I4" s="2">
        <f>(C4+F4)/(C4+D4+E4+F4)</f>
        <v>0.9969318181818182</v>
      </c>
      <c r="J4" s="1">
        <v>1878</v>
      </c>
      <c r="K4" s="1">
        <v>322</v>
      </c>
      <c r="L4" s="1">
        <v>610</v>
      </c>
      <c r="M4" s="1">
        <v>5990</v>
      </c>
      <c r="N4" s="2">
        <f>J4/(J4+K4)</f>
        <v>0.85363636363636364</v>
      </c>
      <c r="O4" s="2">
        <f>M4/(M4+L4)</f>
        <v>0.90757575757575759</v>
      </c>
      <c r="P4" s="2">
        <f>(J4+M4)/(J4+K4+L4+M4)</f>
        <v>0.89409090909090905</v>
      </c>
    </row>
    <row r="5" spans="1:16" s="1" customFormat="1" ht="20.100000000000001" customHeight="1" x14ac:dyDescent="0.25">
      <c r="B5" s="1" t="s">
        <v>12</v>
      </c>
      <c r="C5" s="1">
        <v>2173</v>
      </c>
      <c r="D5" s="1">
        <v>27</v>
      </c>
      <c r="E5" s="1">
        <v>166</v>
      </c>
      <c r="F5" s="1">
        <v>6434</v>
      </c>
      <c r="G5" s="2">
        <f>C5/(C5+D5)</f>
        <v>0.98772727272727268</v>
      </c>
      <c r="H5" s="2">
        <f>F5/(F5+E5)</f>
        <v>0.97484848484848485</v>
      </c>
      <c r="I5" s="2">
        <f t="shared" ref="I5:I55" si="2">(C5+F5)/(C5+D5+E5+F5)</f>
        <v>0.97806818181818178</v>
      </c>
      <c r="J5" s="1">
        <v>2182</v>
      </c>
      <c r="K5" s="1">
        <v>18</v>
      </c>
      <c r="L5" s="1">
        <v>195</v>
      </c>
      <c r="M5" s="1">
        <v>6405</v>
      </c>
      <c r="N5" s="2">
        <f t="shared" ref="N5:N24" si="3">J5/(J5+K5)</f>
        <v>0.99181818181818182</v>
      </c>
      <c r="O5" s="2">
        <f t="shared" ref="O5:O24" si="4">M5/(M5+L5)</f>
        <v>0.97045454545454546</v>
      </c>
      <c r="P5" s="2">
        <f t="shared" ref="P5:P55" si="5">(J5+M5)/(J5+K5+L5+M5)</f>
        <v>0.97579545454545458</v>
      </c>
    </row>
    <row r="6" spans="1:16" s="1" customFormat="1" ht="20.100000000000001" customHeight="1" x14ac:dyDescent="0.25">
      <c r="A6" s="3" t="s">
        <v>13</v>
      </c>
      <c r="B6" s="1" t="s">
        <v>11</v>
      </c>
      <c r="C6" s="1">
        <v>2351</v>
      </c>
      <c r="D6" s="1">
        <v>9</v>
      </c>
      <c r="E6" s="1">
        <v>29</v>
      </c>
      <c r="F6" s="1">
        <v>7051</v>
      </c>
      <c r="G6" s="2">
        <f t="shared" ref="G6:G55" si="6">C6/(C6+D6)</f>
        <v>0.99618644067796613</v>
      </c>
      <c r="H6" s="2">
        <f t="shared" ref="H6:H55" si="7">F6/(F6+E6)</f>
        <v>0.99590395480225991</v>
      </c>
      <c r="I6" s="2">
        <f t="shared" si="2"/>
        <v>0.99597457627118646</v>
      </c>
      <c r="J6" s="1">
        <v>2202</v>
      </c>
      <c r="K6" s="1">
        <v>158</v>
      </c>
      <c r="L6" s="1">
        <v>235</v>
      </c>
      <c r="M6" s="1">
        <v>6845</v>
      </c>
      <c r="N6" s="2">
        <f t="shared" si="3"/>
        <v>0.93305084745762712</v>
      </c>
      <c r="O6" s="2">
        <f t="shared" si="4"/>
        <v>0.96680790960451979</v>
      </c>
      <c r="P6" s="2">
        <f t="shared" si="5"/>
        <v>0.95836864406779665</v>
      </c>
    </row>
    <row r="7" spans="1:16" s="1" customFormat="1" ht="20.100000000000001" customHeight="1" x14ac:dyDescent="0.25">
      <c r="B7" s="1" t="s">
        <v>12</v>
      </c>
      <c r="C7" s="1">
        <v>2336</v>
      </c>
      <c r="D7" s="1">
        <v>24</v>
      </c>
      <c r="E7" s="1">
        <v>169</v>
      </c>
      <c r="F7" s="1">
        <v>6911</v>
      </c>
      <c r="G7" s="2">
        <f t="shared" si="6"/>
        <v>0.98983050847457632</v>
      </c>
      <c r="H7" s="2">
        <f t="shared" si="7"/>
        <v>0.97612994350282489</v>
      </c>
      <c r="I7" s="2">
        <f t="shared" si="2"/>
        <v>0.97955508474576269</v>
      </c>
      <c r="J7" s="1">
        <v>2349</v>
      </c>
      <c r="K7" s="1">
        <v>11</v>
      </c>
      <c r="L7" s="1">
        <v>46</v>
      </c>
      <c r="M7" s="1">
        <v>7034</v>
      </c>
      <c r="N7" s="2">
        <f t="shared" si="3"/>
        <v>0.99533898305084745</v>
      </c>
      <c r="O7" s="2">
        <f t="shared" si="4"/>
        <v>0.99350282485875707</v>
      </c>
      <c r="P7" s="2">
        <f t="shared" si="5"/>
        <v>0.99396186440677969</v>
      </c>
    </row>
    <row r="8" spans="1:16" s="1" customFormat="1" ht="20.100000000000001" customHeight="1" x14ac:dyDescent="0.25">
      <c r="A8" s="3" t="s">
        <v>14</v>
      </c>
      <c r="B8" s="1" t="s">
        <v>11</v>
      </c>
      <c r="C8" s="1">
        <v>375</v>
      </c>
      <c r="D8" s="1">
        <v>5</v>
      </c>
      <c r="E8" s="1">
        <v>4</v>
      </c>
      <c r="F8" s="1">
        <v>1136</v>
      </c>
      <c r="G8" s="2">
        <f t="shared" si="6"/>
        <v>0.98684210526315785</v>
      </c>
      <c r="H8" s="2">
        <f t="shared" si="7"/>
        <v>0.99649122807017543</v>
      </c>
      <c r="I8" s="2">
        <f t="shared" si="2"/>
        <v>0.99407894736842106</v>
      </c>
      <c r="J8" s="1">
        <v>336</v>
      </c>
      <c r="K8" s="1">
        <v>44</v>
      </c>
      <c r="L8" s="1">
        <v>88</v>
      </c>
      <c r="M8" s="1">
        <v>1052</v>
      </c>
      <c r="N8" s="2">
        <f t="shared" si="3"/>
        <v>0.88421052631578945</v>
      </c>
      <c r="O8" s="2">
        <f t="shared" si="4"/>
        <v>0.92280701754385963</v>
      </c>
      <c r="P8" s="2">
        <f t="shared" si="5"/>
        <v>0.91315789473684206</v>
      </c>
    </row>
    <row r="9" spans="1:16" s="1" customFormat="1" ht="20.100000000000001" customHeight="1" x14ac:dyDescent="0.25">
      <c r="B9" s="1" t="s">
        <v>12</v>
      </c>
      <c r="C9" s="1">
        <v>376</v>
      </c>
      <c r="D9" s="1">
        <v>4</v>
      </c>
      <c r="E9" s="1">
        <v>74</v>
      </c>
      <c r="F9" s="1">
        <v>1066</v>
      </c>
      <c r="G9" s="2">
        <f t="shared" si="6"/>
        <v>0.98947368421052628</v>
      </c>
      <c r="H9" s="2">
        <f t="shared" si="7"/>
        <v>0.93508771929824563</v>
      </c>
      <c r="I9" s="2">
        <f t="shared" si="2"/>
        <v>0.9486842105263158</v>
      </c>
      <c r="J9" s="1">
        <v>370</v>
      </c>
      <c r="K9" s="1">
        <v>10</v>
      </c>
      <c r="L9" s="1">
        <v>32</v>
      </c>
      <c r="M9" s="1">
        <v>1108</v>
      </c>
      <c r="N9" s="2">
        <f t="shared" si="3"/>
        <v>0.97368421052631582</v>
      </c>
      <c r="O9" s="2">
        <f t="shared" si="4"/>
        <v>0.97192982456140353</v>
      </c>
      <c r="P9" s="2">
        <f t="shared" si="5"/>
        <v>0.97236842105263155</v>
      </c>
    </row>
    <row r="10" spans="1:16" s="1" customFormat="1" ht="20.100000000000001" customHeight="1" x14ac:dyDescent="0.25">
      <c r="A10" s="3" t="s">
        <v>15</v>
      </c>
      <c r="B10" s="1" t="s">
        <v>11</v>
      </c>
      <c r="C10" s="1">
        <v>109</v>
      </c>
      <c r="D10" s="1">
        <v>1</v>
      </c>
      <c r="E10" s="1">
        <v>0</v>
      </c>
      <c r="F10" s="1">
        <v>330</v>
      </c>
      <c r="G10" s="2">
        <f t="shared" si="6"/>
        <v>0.99090909090909096</v>
      </c>
      <c r="H10" s="2">
        <f t="shared" si="7"/>
        <v>1</v>
      </c>
      <c r="I10" s="2">
        <f t="shared" si="2"/>
        <v>0.99772727272727268</v>
      </c>
      <c r="J10" s="1">
        <v>102</v>
      </c>
      <c r="K10" s="1">
        <v>8</v>
      </c>
      <c r="L10" s="1">
        <v>2</v>
      </c>
      <c r="M10" s="1">
        <v>327</v>
      </c>
      <c r="N10" s="2">
        <f t="shared" si="3"/>
        <v>0.92727272727272725</v>
      </c>
      <c r="O10" s="2">
        <f t="shared" si="4"/>
        <v>0.99392097264437695</v>
      </c>
      <c r="P10" s="2">
        <f t="shared" si="5"/>
        <v>0.97722095671981779</v>
      </c>
    </row>
    <row r="11" spans="1:16" s="1" customFormat="1" ht="20.100000000000001" customHeight="1" x14ac:dyDescent="0.25">
      <c r="B11" s="1" t="s">
        <v>12</v>
      </c>
      <c r="C11" s="1">
        <v>108</v>
      </c>
      <c r="D11" s="1">
        <v>3</v>
      </c>
      <c r="E11" s="1">
        <v>12</v>
      </c>
      <c r="F11" s="1">
        <v>317</v>
      </c>
      <c r="G11" s="2">
        <f t="shared" si="6"/>
        <v>0.97297297297297303</v>
      </c>
      <c r="H11" s="2">
        <f t="shared" si="7"/>
        <v>0.96352583586626139</v>
      </c>
      <c r="I11" s="2">
        <f t="shared" si="2"/>
        <v>0.96590909090909094</v>
      </c>
      <c r="J11" s="1">
        <v>109</v>
      </c>
      <c r="K11" s="1">
        <v>1</v>
      </c>
      <c r="L11" s="1">
        <v>8</v>
      </c>
      <c r="M11" s="1">
        <v>321</v>
      </c>
      <c r="N11" s="2">
        <f t="shared" si="3"/>
        <v>0.99090909090909096</v>
      </c>
      <c r="O11" s="2">
        <f t="shared" si="4"/>
        <v>0.9756838905775076</v>
      </c>
      <c r="P11" s="2">
        <f t="shared" si="5"/>
        <v>0.97949886104783601</v>
      </c>
    </row>
    <row r="12" spans="1:16" s="1" customFormat="1" ht="20.100000000000001" customHeight="1" x14ac:dyDescent="0.25">
      <c r="A12" s="3" t="s">
        <v>16</v>
      </c>
      <c r="B12" s="1" t="s">
        <v>11</v>
      </c>
      <c r="C12" s="1">
        <v>310</v>
      </c>
      <c r="D12" s="1">
        <v>0</v>
      </c>
      <c r="E12" s="1">
        <v>5</v>
      </c>
      <c r="F12" s="1">
        <v>925</v>
      </c>
      <c r="G12" s="2">
        <f t="shared" si="6"/>
        <v>1</v>
      </c>
      <c r="H12" s="2">
        <f t="shared" si="7"/>
        <v>0.9946236559139785</v>
      </c>
      <c r="I12" s="2">
        <f t="shared" si="2"/>
        <v>0.99596774193548387</v>
      </c>
      <c r="J12" s="1">
        <v>299</v>
      </c>
      <c r="K12" s="1">
        <v>11</v>
      </c>
      <c r="L12" s="1">
        <v>128</v>
      </c>
      <c r="M12" s="1">
        <v>802</v>
      </c>
      <c r="N12" s="2">
        <f t="shared" si="3"/>
        <v>0.96451612903225803</v>
      </c>
      <c r="O12" s="2">
        <f t="shared" si="4"/>
        <v>0.86236559139784941</v>
      </c>
      <c r="P12" s="2">
        <f t="shared" si="5"/>
        <v>0.88790322580645165</v>
      </c>
    </row>
    <row r="13" spans="1:16" s="1" customFormat="1" ht="20.100000000000001" customHeight="1" x14ac:dyDescent="0.25">
      <c r="B13" s="1" t="s">
        <v>12</v>
      </c>
      <c r="C13" s="1">
        <v>309</v>
      </c>
      <c r="D13" s="1">
        <v>1</v>
      </c>
      <c r="E13" s="1">
        <v>21</v>
      </c>
      <c r="F13" s="1">
        <v>909</v>
      </c>
      <c r="G13" s="2">
        <f t="shared" si="6"/>
        <v>0.99677419354838714</v>
      </c>
      <c r="H13" s="2">
        <f t="shared" si="7"/>
        <v>0.97741935483870968</v>
      </c>
      <c r="I13" s="2">
        <f t="shared" si="2"/>
        <v>0.98225806451612907</v>
      </c>
      <c r="J13" s="1">
        <v>303</v>
      </c>
      <c r="K13" s="1">
        <v>7</v>
      </c>
      <c r="L13" s="1">
        <v>47</v>
      </c>
      <c r="M13" s="1">
        <v>883</v>
      </c>
      <c r="N13" s="2">
        <f t="shared" si="3"/>
        <v>0.97741935483870968</v>
      </c>
      <c r="O13" s="2">
        <f t="shared" si="4"/>
        <v>0.94946236559139785</v>
      </c>
      <c r="P13" s="2">
        <f t="shared" si="5"/>
        <v>0.95645161290322578</v>
      </c>
    </row>
    <row r="14" spans="1:16" s="1" customFormat="1" ht="20.100000000000001" customHeight="1" x14ac:dyDescent="0.25">
      <c r="A14" s="3" t="s">
        <v>28</v>
      </c>
      <c r="B14" s="1" t="s">
        <v>11</v>
      </c>
      <c r="C14" s="1">
        <v>50</v>
      </c>
      <c r="D14" s="1">
        <v>0</v>
      </c>
      <c r="E14" s="1">
        <v>0</v>
      </c>
      <c r="F14" s="1">
        <v>150</v>
      </c>
      <c r="G14" s="2">
        <f t="shared" si="6"/>
        <v>1</v>
      </c>
      <c r="H14" s="2">
        <f t="shared" si="7"/>
        <v>1</v>
      </c>
      <c r="I14" s="2">
        <f t="shared" si="2"/>
        <v>1</v>
      </c>
      <c r="J14" s="1">
        <v>44</v>
      </c>
      <c r="K14" s="1">
        <v>6</v>
      </c>
      <c r="L14" s="1">
        <v>1</v>
      </c>
      <c r="M14" s="1">
        <v>149</v>
      </c>
      <c r="N14" s="2">
        <f t="shared" si="3"/>
        <v>0.88</v>
      </c>
      <c r="O14" s="2">
        <f t="shared" si="4"/>
        <v>0.99333333333333329</v>
      </c>
      <c r="P14" s="2">
        <f t="shared" si="5"/>
        <v>0.96499999999999997</v>
      </c>
    </row>
    <row r="15" spans="1:16" s="1" customFormat="1" ht="20.100000000000001" customHeight="1" x14ac:dyDescent="0.25">
      <c r="B15" s="1" t="s">
        <v>12</v>
      </c>
      <c r="C15" s="1">
        <v>50</v>
      </c>
      <c r="D15" s="1">
        <v>0</v>
      </c>
      <c r="E15" s="1">
        <v>10</v>
      </c>
      <c r="F15" s="1">
        <v>140</v>
      </c>
      <c r="G15" s="2">
        <f t="shared" si="6"/>
        <v>1</v>
      </c>
      <c r="H15" s="2">
        <f t="shared" si="7"/>
        <v>0.93333333333333335</v>
      </c>
      <c r="I15" s="2">
        <f t="shared" si="2"/>
        <v>0.95</v>
      </c>
      <c r="J15" s="1">
        <v>49</v>
      </c>
      <c r="K15" s="1">
        <v>1</v>
      </c>
      <c r="L15" s="1">
        <v>8</v>
      </c>
      <c r="M15" s="1">
        <v>142</v>
      </c>
      <c r="N15" s="2">
        <f t="shared" si="3"/>
        <v>0.98</v>
      </c>
      <c r="O15" s="2">
        <f t="shared" si="4"/>
        <v>0.94666666666666666</v>
      </c>
      <c r="P15" s="2">
        <f t="shared" si="5"/>
        <v>0.95499999999999996</v>
      </c>
    </row>
    <row r="16" spans="1:16" s="1" customFormat="1" ht="20.100000000000001" customHeight="1" x14ac:dyDescent="0.25">
      <c r="A16" s="3" t="s">
        <v>29</v>
      </c>
      <c r="B16" s="1" t="s">
        <v>11</v>
      </c>
      <c r="C16" s="1">
        <v>776</v>
      </c>
      <c r="D16" s="1">
        <v>4</v>
      </c>
      <c r="E16" s="1">
        <v>7</v>
      </c>
      <c r="F16" s="1">
        <v>2333</v>
      </c>
      <c r="G16" s="2">
        <f t="shared" si="6"/>
        <v>0.99487179487179489</v>
      </c>
      <c r="H16" s="2">
        <f t="shared" si="7"/>
        <v>0.99700854700854702</v>
      </c>
      <c r="I16" s="2">
        <f t="shared" si="2"/>
        <v>0.99647435897435899</v>
      </c>
      <c r="J16" s="1">
        <v>688</v>
      </c>
      <c r="K16" s="1">
        <v>92</v>
      </c>
      <c r="L16" s="1">
        <v>291</v>
      </c>
      <c r="M16" s="1">
        <v>2049</v>
      </c>
      <c r="N16" s="2">
        <f t="shared" si="3"/>
        <v>0.88205128205128203</v>
      </c>
      <c r="O16" s="2">
        <f t="shared" si="4"/>
        <v>0.87564102564102564</v>
      </c>
      <c r="P16" s="2">
        <f t="shared" si="5"/>
        <v>0.87724358974358974</v>
      </c>
    </row>
    <row r="17" spans="1:16" s="1" customFormat="1" ht="20.100000000000001" customHeight="1" x14ac:dyDescent="0.25">
      <c r="B17" s="1" t="s">
        <v>12</v>
      </c>
      <c r="C17" s="1">
        <v>749</v>
      </c>
      <c r="D17" s="1">
        <v>31</v>
      </c>
      <c r="E17" s="1">
        <v>69</v>
      </c>
      <c r="F17" s="1">
        <v>2271</v>
      </c>
      <c r="G17" s="2">
        <f t="shared" si="6"/>
        <v>0.96025641025641029</v>
      </c>
      <c r="H17" s="2">
        <f t="shared" si="7"/>
        <v>0.97051282051282051</v>
      </c>
      <c r="I17" s="2">
        <f t="shared" si="2"/>
        <v>0.96794871794871795</v>
      </c>
      <c r="J17" s="1">
        <v>758</v>
      </c>
      <c r="K17" s="1">
        <v>22</v>
      </c>
      <c r="L17" s="1">
        <v>111</v>
      </c>
      <c r="M17" s="1">
        <v>2229</v>
      </c>
      <c r="N17" s="2">
        <f t="shared" si="3"/>
        <v>0.97179487179487178</v>
      </c>
      <c r="O17" s="2">
        <f t="shared" si="4"/>
        <v>0.95256410256410251</v>
      </c>
      <c r="P17" s="2">
        <f t="shared" si="5"/>
        <v>0.95737179487179491</v>
      </c>
    </row>
    <row r="18" spans="1:16" s="1" customFormat="1" ht="20.100000000000001" customHeight="1" x14ac:dyDescent="0.25">
      <c r="A18" s="3" t="s">
        <v>30</v>
      </c>
      <c r="B18" s="1" t="s">
        <v>11</v>
      </c>
      <c r="C18" s="1">
        <v>324</v>
      </c>
      <c r="D18" s="1">
        <v>6</v>
      </c>
      <c r="E18" s="1">
        <v>4</v>
      </c>
      <c r="F18" s="1">
        <v>986</v>
      </c>
      <c r="G18" s="2">
        <f t="shared" si="6"/>
        <v>0.98181818181818181</v>
      </c>
      <c r="H18" s="2">
        <f t="shared" si="7"/>
        <v>0.99595959595959593</v>
      </c>
      <c r="I18" s="2">
        <f t="shared" si="2"/>
        <v>0.99242424242424243</v>
      </c>
      <c r="J18" s="1">
        <v>286</v>
      </c>
      <c r="K18" s="1">
        <v>44</v>
      </c>
      <c r="L18" s="1">
        <v>78</v>
      </c>
      <c r="M18" s="1">
        <v>912</v>
      </c>
      <c r="N18" s="2">
        <f t="shared" si="3"/>
        <v>0.8666666666666667</v>
      </c>
      <c r="O18" s="2">
        <f t="shared" si="4"/>
        <v>0.92121212121212126</v>
      </c>
      <c r="P18" s="2">
        <f t="shared" si="5"/>
        <v>0.90757575757575759</v>
      </c>
    </row>
    <row r="19" spans="1:16" s="1" customFormat="1" ht="20.100000000000001" customHeight="1" x14ac:dyDescent="0.25">
      <c r="B19" s="1" t="s">
        <v>12</v>
      </c>
      <c r="C19" s="1">
        <v>318</v>
      </c>
      <c r="D19" s="1">
        <v>12</v>
      </c>
      <c r="E19" s="1">
        <v>68</v>
      </c>
      <c r="F19" s="1">
        <v>922</v>
      </c>
      <c r="G19" s="2">
        <f t="shared" si="6"/>
        <v>0.96363636363636362</v>
      </c>
      <c r="H19" s="2">
        <f t="shared" si="7"/>
        <v>0.93131313131313131</v>
      </c>
      <c r="I19" s="2">
        <f t="shared" si="2"/>
        <v>0.93939393939393945</v>
      </c>
      <c r="J19" s="1">
        <v>318</v>
      </c>
      <c r="K19" s="1">
        <v>12</v>
      </c>
      <c r="L19" s="1">
        <v>87</v>
      </c>
      <c r="M19" s="1">
        <v>903</v>
      </c>
      <c r="N19" s="2">
        <f t="shared" si="3"/>
        <v>0.96363636363636362</v>
      </c>
      <c r="O19" s="2">
        <f t="shared" si="4"/>
        <v>0.91212121212121211</v>
      </c>
      <c r="P19" s="2">
        <f t="shared" si="5"/>
        <v>0.92500000000000004</v>
      </c>
    </row>
    <row r="20" spans="1:16" s="1" customFormat="1" ht="20.100000000000001" customHeight="1" x14ac:dyDescent="0.25">
      <c r="A20" s="3" t="s">
        <v>31</v>
      </c>
      <c r="B20" s="1" t="s">
        <v>11</v>
      </c>
      <c r="C20" s="1">
        <v>491</v>
      </c>
      <c r="D20" s="1">
        <v>19</v>
      </c>
      <c r="E20" s="1">
        <v>18</v>
      </c>
      <c r="F20" s="1">
        <v>1512</v>
      </c>
      <c r="G20" s="2">
        <f t="shared" si="6"/>
        <v>0.96274509803921571</v>
      </c>
      <c r="H20" s="2">
        <f t="shared" si="7"/>
        <v>0.9882352941176471</v>
      </c>
      <c r="I20" s="2">
        <f t="shared" si="2"/>
        <v>0.98186274509803917</v>
      </c>
      <c r="J20" s="1">
        <v>409</v>
      </c>
      <c r="K20" s="1">
        <v>101</v>
      </c>
      <c r="L20" s="1">
        <v>184</v>
      </c>
      <c r="M20" s="1">
        <v>1346</v>
      </c>
      <c r="N20" s="2">
        <f t="shared" si="3"/>
        <v>0.80196078431372553</v>
      </c>
      <c r="O20" s="2">
        <f t="shared" si="4"/>
        <v>0.87973856209150325</v>
      </c>
      <c r="P20" s="2">
        <f t="shared" si="5"/>
        <v>0.86029411764705888</v>
      </c>
    </row>
    <row r="21" spans="1:16" s="1" customFormat="1" ht="20.100000000000001" customHeight="1" x14ac:dyDescent="0.25">
      <c r="B21" s="1" t="s">
        <v>12</v>
      </c>
      <c r="C21" s="1">
        <v>484</v>
      </c>
      <c r="D21" s="1">
        <v>26</v>
      </c>
      <c r="E21" s="1">
        <v>82</v>
      </c>
      <c r="F21" s="1">
        <v>1448</v>
      </c>
      <c r="G21" s="2">
        <f t="shared" si="6"/>
        <v>0.94901960784313721</v>
      </c>
      <c r="H21" s="2">
        <f t="shared" si="7"/>
        <v>0.9464052287581699</v>
      </c>
      <c r="I21" s="2">
        <f t="shared" si="2"/>
        <v>0.94705882352941173</v>
      </c>
      <c r="J21" s="1">
        <v>484</v>
      </c>
      <c r="K21" s="1">
        <v>26</v>
      </c>
      <c r="L21" s="1">
        <v>98</v>
      </c>
      <c r="M21" s="1">
        <v>1432</v>
      </c>
      <c r="N21" s="2">
        <f t="shared" si="3"/>
        <v>0.94901960784313721</v>
      </c>
      <c r="O21" s="2">
        <f t="shared" si="4"/>
        <v>0.93594771241830066</v>
      </c>
      <c r="P21" s="2">
        <f t="shared" si="5"/>
        <v>0.9392156862745098</v>
      </c>
    </row>
    <row r="22" spans="1:16" s="1" customFormat="1" ht="20.100000000000001" customHeight="1" x14ac:dyDescent="0.25">
      <c r="A22" s="3" t="s">
        <v>19</v>
      </c>
      <c r="B22" s="1" t="s">
        <v>11</v>
      </c>
      <c r="C22" s="1">
        <v>40</v>
      </c>
      <c r="D22" s="1">
        <v>0</v>
      </c>
      <c r="E22" s="1">
        <v>0</v>
      </c>
      <c r="F22" s="1">
        <v>120</v>
      </c>
      <c r="G22" s="2">
        <f t="shared" si="6"/>
        <v>1</v>
      </c>
      <c r="H22" s="2">
        <f t="shared" si="7"/>
        <v>1</v>
      </c>
      <c r="I22" s="2">
        <f t="shared" si="2"/>
        <v>1</v>
      </c>
      <c r="J22" s="1">
        <v>37</v>
      </c>
      <c r="K22" s="1">
        <v>3</v>
      </c>
      <c r="L22" s="1">
        <v>2</v>
      </c>
      <c r="M22" s="1">
        <v>118</v>
      </c>
      <c r="N22" s="2">
        <f t="shared" si="3"/>
        <v>0.92500000000000004</v>
      </c>
      <c r="O22" s="2">
        <f t="shared" si="4"/>
        <v>0.98333333333333328</v>
      </c>
      <c r="P22" s="2">
        <f t="shared" si="5"/>
        <v>0.96875</v>
      </c>
    </row>
    <row r="23" spans="1:16" s="1" customFormat="1" ht="20.100000000000001" customHeight="1" x14ac:dyDescent="0.25">
      <c r="B23" s="1" t="s">
        <v>12</v>
      </c>
      <c r="C23" s="1">
        <v>39</v>
      </c>
      <c r="D23" s="1">
        <v>1</v>
      </c>
      <c r="E23" s="1">
        <v>5</v>
      </c>
      <c r="F23" s="1">
        <v>115</v>
      </c>
      <c r="G23" s="2">
        <f t="shared" si="6"/>
        <v>0.97499999999999998</v>
      </c>
      <c r="H23" s="2">
        <f t="shared" si="7"/>
        <v>0.95833333333333337</v>
      </c>
      <c r="I23" s="2">
        <f t="shared" si="2"/>
        <v>0.96250000000000002</v>
      </c>
      <c r="J23" s="1">
        <v>36</v>
      </c>
      <c r="K23" s="1">
        <v>4</v>
      </c>
      <c r="L23" s="1">
        <v>9</v>
      </c>
      <c r="M23" s="1">
        <v>111</v>
      </c>
      <c r="N23" s="2">
        <f t="shared" si="3"/>
        <v>0.9</v>
      </c>
      <c r="O23" s="2">
        <f t="shared" si="4"/>
        <v>0.92500000000000004</v>
      </c>
      <c r="P23" s="2">
        <f t="shared" si="5"/>
        <v>0.91874999999999996</v>
      </c>
    </row>
    <row r="24" spans="1:16" s="1" customFormat="1" ht="20.100000000000001" customHeight="1" x14ac:dyDescent="0.25">
      <c r="A24" s="3" t="s">
        <v>32</v>
      </c>
      <c r="B24" s="1" t="s">
        <v>11</v>
      </c>
      <c r="C24" s="1">
        <v>728</v>
      </c>
      <c r="D24" s="1">
        <v>22</v>
      </c>
      <c r="E24" s="1">
        <v>6</v>
      </c>
      <c r="F24" s="1">
        <v>2244</v>
      </c>
      <c r="G24" s="2">
        <f t="shared" si="6"/>
        <v>0.97066666666666668</v>
      </c>
      <c r="H24" s="2">
        <f t="shared" si="7"/>
        <v>0.99733333333333329</v>
      </c>
      <c r="I24" s="2">
        <f t="shared" si="2"/>
        <v>0.9906666666666667</v>
      </c>
      <c r="J24" s="1">
        <v>663</v>
      </c>
      <c r="K24" s="1">
        <v>87</v>
      </c>
      <c r="L24" s="1">
        <v>312</v>
      </c>
      <c r="M24" s="1">
        <v>1938</v>
      </c>
      <c r="N24" s="2">
        <f t="shared" si="3"/>
        <v>0.88400000000000001</v>
      </c>
      <c r="O24" s="2">
        <f t="shared" si="4"/>
        <v>0.86133333333333328</v>
      </c>
      <c r="P24" s="2">
        <f t="shared" si="5"/>
        <v>0.86699999999999999</v>
      </c>
    </row>
    <row r="25" spans="1:16" s="1" customFormat="1" ht="20.100000000000001" customHeight="1" x14ac:dyDescent="0.25">
      <c r="B25" s="1" t="s">
        <v>12</v>
      </c>
      <c r="C25" s="1">
        <v>736</v>
      </c>
      <c r="D25" s="1">
        <v>14</v>
      </c>
      <c r="E25" s="1">
        <v>70</v>
      </c>
      <c r="F25" s="1">
        <v>2180</v>
      </c>
      <c r="G25" s="2">
        <f t="shared" si="6"/>
        <v>0.98133333333333328</v>
      </c>
      <c r="H25" s="2">
        <f t="shared" si="7"/>
        <v>0.96888888888888891</v>
      </c>
      <c r="I25" s="2">
        <f t="shared" si="2"/>
        <v>0.97199999999999998</v>
      </c>
      <c r="J25" s="1">
        <v>741</v>
      </c>
      <c r="K25" s="1">
        <v>9</v>
      </c>
      <c r="L25" s="1">
        <v>98</v>
      </c>
      <c r="M25" s="1">
        <v>2152</v>
      </c>
      <c r="N25" s="2">
        <f>J25/(J25+K25)</f>
        <v>0.98799999999999999</v>
      </c>
      <c r="O25" s="2">
        <f>M25/(M25+L25)</f>
        <v>0.95644444444444443</v>
      </c>
      <c r="P25" s="2">
        <f t="shared" si="5"/>
        <v>0.96433333333333338</v>
      </c>
    </row>
    <row r="26" spans="1:16" s="1" customFormat="1" ht="20.100000000000001" customHeight="1" x14ac:dyDescent="0.25">
      <c r="A26" s="3" t="s">
        <v>33</v>
      </c>
      <c r="B26" s="1" t="s">
        <v>11</v>
      </c>
      <c r="C26" s="1">
        <v>59</v>
      </c>
      <c r="D26" s="1">
        <v>1</v>
      </c>
      <c r="E26" s="1">
        <v>1</v>
      </c>
      <c r="F26" s="1">
        <v>179</v>
      </c>
      <c r="G26" s="2">
        <f t="shared" si="6"/>
        <v>0.98333333333333328</v>
      </c>
      <c r="H26" s="2">
        <f t="shared" si="7"/>
        <v>0.99444444444444446</v>
      </c>
      <c r="I26" s="2">
        <f t="shared" si="2"/>
        <v>0.9916666666666667</v>
      </c>
      <c r="J26" s="1">
        <v>59</v>
      </c>
      <c r="K26" s="1">
        <v>1</v>
      </c>
      <c r="L26" s="1">
        <v>1</v>
      </c>
      <c r="M26" s="1">
        <v>179</v>
      </c>
      <c r="N26" s="2">
        <f t="shared" ref="N26" si="8">J26/(J26+K26)</f>
        <v>0.98333333333333328</v>
      </c>
      <c r="O26" s="2">
        <f t="shared" ref="O26" si="9">M26/(M26+L26)</f>
        <v>0.99444444444444446</v>
      </c>
      <c r="P26" s="2">
        <f t="shared" si="5"/>
        <v>0.9916666666666667</v>
      </c>
    </row>
    <row r="27" spans="1:16" s="1" customFormat="1" ht="20.100000000000001" customHeight="1" x14ac:dyDescent="0.25">
      <c r="B27" s="1" t="s">
        <v>12</v>
      </c>
      <c r="C27" s="1">
        <v>58</v>
      </c>
      <c r="D27" s="1">
        <v>2</v>
      </c>
      <c r="E27" s="1">
        <v>6</v>
      </c>
      <c r="F27" s="1">
        <v>174</v>
      </c>
      <c r="G27" s="2">
        <f t="shared" si="6"/>
        <v>0.96666666666666667</v>
      </c>
      <c r="H27" s="2">
        <f t="shared" si="7"/>
        <v>0.96666666666666667</v>
      </c>
      <c r="I27" s="2">
        <f t="shared" si="2"/>
        <v>0.96666666666666667</v>
      </c>
      <c r="J27" s="1">
        <v>59</v>
      </c>
      <c r="K27" s="1">
        <v>1</v>
      </c>
      <c r="L27" s="1">
        <v>19</v>
      </c>
      <c r="M27" s="1">
        <v>161</v>
      </c>
      <c r="N27" s="2">
        <f>J27/(J27+K27)</f>
        <v>0.98333333333333328</v>
      </c>
      <c r="O27" s="2">
        <f>M27/(M27+L27)</f>
        <v>0.89444444444444449</v>
      </c>
      <c r="P27" s="2">
        <f t="shared" si="5"/>
        <v>0.91666666666666663</v>
      </c>
    </row>
    <row r="28" spans="1:16" s="1" customFormat="1" ht="20.100000000000001" customHeight="1" x14ac:dyDescent="0.25">
      <c r="A28" s="3" t="s">
        <v>22</v>
      </c>
      <c r="B28" s="1" t="s">
        <v>11</v>
      </c>
      <c r="C28" s="1">
        <v>40</v>
      </c>
      <c r="D28" s="1">
        <v>0</v>
      </c>
      <c r="E28" s="1">
        <v>4</v>
      </c>
      <c r="F28" s="1">
        <v>116</v>
      </c>
      <c r="G28" s="2">
        <f t="shared" si="6"/>
        <v>1</v>
      </c>
      <c r="H28" s="2">
        <f t="shared" si="7"/>
        <v>0.96666666666666667</v>
      </c>
      <c r="I28" s="2">
        <f t="shared" si="2"/>
        <v>0.97499999999999998</v>
      </c>
      <c r="J28" s="1">
        <v>31</v>
      </c>
      <c r="K28" s="1">
        <v>9</v>
      </c>
      <c r="L28" s="1">
        <v>3</v>
      </c>
      <c r="M28" s="1">
        <v>117</v>
      </c>
      <c r="N28" s="2">
        <f t="shared" ref="N28:N55" si="10">J28/(J28+K28)</f>
        <v>0.77500000000000002</v>
      </c>
      <c r="O28" s="2">
        <f t="shared" ref="O28:O55" si="11">M28/(M28+L28)</f>
        <v>0.97499999999999998</v>
      </c>
      <c r="P28" s="2">
        <f t="shared" si="5"/>
        <v>0.92500000000000004</v>
      </c>
    </row>
    <row r="29" spans="1:16" s="1" customFormat="1" ht="20.100000000000001" customHeight="1" x14ac:dyDescent="0.25">
      <c r="B29" s="1" t="s">
        <v>12</v>
      </c>
      <c r="C29" s="1">
        <v>39</v>
      </c>
      <c r="D29" s="1">
        <v>1</v>
      </c>
      <c r="E29" s="1">
        <v>20</v>
      </c>
      <c r="F29" s="1">
        <v>100</v>
      </c>
      <c r="G29" s="2">
        <f t="shared" si="6"/>
        <v>0.97499999999999998</v>
      </c>
      <c r="H29" s="2">
        <f t="shared" si="7"/>
        <v>0.83333333333333337</v>
      </c>
      <c r="I29" s="2">
        <f t="shared" si="2"/>
        <v>0.86875000000000002</v>
      </c>
      <c r="J29" s="1">
        <v>33</v>
      </c>
      <c r="K29" s="1">
        <v>7</v>
      </c>
      <c r="L29" s="1">
        <v>10</v>
      </c>
      <c r="M29" s="1">
        <v>110</v>
      </c>
      <c r="N29" s="2">
        <f t="shared" si="10"/>
        <v>0.82499999999999996</v>
      </c>
      <c r="O29" s="2">
        <f t="shared" si="11"/>
        <v>0.91666666666666663</v>
      </c>
      <c r="P29" s="2">
        <f t="shared" si="5"/>
        <v>0.89375000000000004</v>
      </c>
    </row>
    <row r="30" spans="1:16" s="1" customFormat="1" ht="20.100000000000001" customHeight="1" x14ac:dyDescent="0.25">
      <c r="A30" s="3" t="s">
        <v>20</v>
      </c>
      <c r="B30" s="1" t="s">
        <v>11</v>
      </c>
      <c r="C30" s="1">
        <v>1730</v>
      </c>
      <c r="D30" s="1">
        <v>30</v>
      </c>
      <c r="E30" s="1">
        <v>87</v>
      </c>
      <c r="F30" s="1">
        <v>5193</v>
      </c>
      <c r="G30" s="2">
        <f t="shared" si="6"/>
        <v>0.98295454545454541</v>
      </c>
      <c r="H30" s="2">
        <f t="shared" si="7"/>
        <v>0.98352272727272727</v>
      </c>
      <c r="I30" s="2">
        <f t="shared" si="2"/>
        <v>0.98338068181818183</v>
      </c>
      <c r="J30" s="1">
        <v>1525</v>
      </c>
      <c r="K30" s="1">
        <v>235</v>
      </c>
      <c r="L30" s="1">
        <v>644</v>
      </c>
      <c r="M30" s="1">
        <v>4636</v>
      </c>
      <c r="N30" s="2">
        <f t="shared" si="10"/>
        <v>0.86647727272727271</v>
      </c>
      <c r="O30" s="2">
        <f t="shared" si="11"/>
        <v>0.87803030303030305</v>
      </c>
      <c r="P30" s="2">
        <f t="shared" si="5"/>
        <v>0.87514204545454544</v>
      </c>
    </row>
    <row r="31" spans="1:16" s="1" customFormat="1" ht="20.100000000000001" customHeight="1" x14ac:dyDescent="0.25">
      <c r="B31" s="1" t="s">
        <v>12</v>
      </c>
      <c r="C31" s="1">
        <v>1730</v>
      </c>
      <c r="D31" s="1">
        <v>30</v>
      </c>
      <c r="E31" s="1">
        <v>161</v>
      </c>
      <c r="F31" s="1">
        <v>5119</v>
      </c>
      <c r="G31" s="2">
        <f t="shared" si="6"/>
        <v>0.98295454545454541</v>
      </c>
      <c r="H31" s="2">
        <f t="shared" si="7"/>
        <v>0.96950757575757573</v>
      </c>
      <c r="I31" s="2">
        <f t="shared" si="2"/>
        <v>0.97286931818181821</v>
      </c>
      <c r="J31" s="1">
        <v>1740</v>
      </c>
      <c r="K31" s="1">
        <v>20</v>
      </c>
      <c r="L31" s="1">
        <v>74</v>
      </c>
      <c r="M31" s="1">
        <v>5206</v>
      </c>
      <c r="N31" s="2">
        <f t="shared" si="10"/>
        <v>0.98863636363636365</v>
      </c>
      <c r="O31" s="2">
        <f t="shared" si="11"/>
        <v>0.98598484848484846</v>
      </c>
      <c r="P31" s="2">
        <f t="shared" si="5"/>
        <v>0.98664772727272732</v>
      </c>
    </row>
    <row r="32" spans="1:16" s="1" customFormat="1" ht="20.100000000000001" customHeight="1" x14ac:dyDescent="0.25">
      <c r="A32" s="3" t="s">
        <v>34</v>
      </c>
      <c r="B32" s="1" t="s">
        <v>11</v>
      </c>
      <c r="C32" s="1">
        <v>564</v>
      </c>
      <c r="D32" s="1">
        <v>6</v>
      </c>
      <c r="E32" s="1">
        <v>15</v>
      </c>
      <c r="F32" s="1">
        <v>1695</v>
      </c>
      <c r="G32" s="2">
        <f t="shared" si="6"/>
        <v>0.98947368421052628</v>
      </c>
      <c r="H32" s="2">
        <f t="shared" si="7"/>
        <v>0.99122807017543857</v>
      </c>
      <c r="I32" s="2">
        <f t="shared" si="2"/>
        <v>0.99078947368421055</v>
      </c>
      <c r="J32" s="1">
        <v>501</v>
      </c>
      <c r="K32" s="1">
        <v>69</v>
      </c>
      <c r="L32" s="1">
        <v>216</v>
      </c>
      <c r="M32" s="1">
        <v>1494</v>
      </c>
      <c r="N32" s="2">
        <f t="shared" si="10"/>
        <v>0.87894736842105259</v>
      </c>
      <c r="O32" s="2">
        <f t="shared" si="11"/>
        <v>0.87368421052631584</v>
      </c>
      <c r="P32" s="2">
        <f t="shared" si="5"/>
        <v>0.875</v>
      </c>
    </row>
    <row r="33" spans="1:16" s="1" customFormat="1" ht="20.100000000000001" customHeight="1" x14ac:dyDescent="0.25">
      <c r="B33" s="1" t="s">
        <v>12</v>
      </c>
      <c r="C33" s="1">
        <v>557</v>
      </c>
      <c r="D33" s="1">
        <v>13</v>
      </c>
      <c r="E33" s="1">
        <v>92</v>
      </c>
      <c r="F33" s="1">
        <v>1618</v>
      </c>
      <c r="G33" s="2">
        <f t="shared" si="6"/>
        <v>0.97719298245614039</v>
      </c>
      <c r="H33" s="2">
        <f t="shared" si="7"/>
        <v>0.94619883040935671</v>
      </c>
      <c r="I33" s="2">
        <f t="shared" si="2"/>
        <v>0.95394736842105265</v>
      </c>
      <c r="J33" s="1">
        <v>555</v>
      </c>
      <c r="K33" s="1">
        <v>15</v>
      </c>
      <c r="L33" s="1">
        <v>88</v>
      </c>
      <c r="M33" s="1">
        <v>1622</v>
      </c>
      <c r="N33" s="2">
        <f t="shared" si="10"/>
        <v>0.97368421052631582</v>
      </c>
      <c r="O33" s="2">
        <f t="shared" si="11"/>
        <v>0.94853801169590646</v>
      </c>
      <c r="P33" s="2">
        <f t="shared" si="5"/>
        <v>0.9548245614035088</v>
      </c>
    </row>
    <row r="34" spans="1:16" s="1" customFormat="1" ht="20.100000000000001" customHeight="1" x14ac:dyDescent="0.25">
      <c r="A34" s="3" t="s">
        <v>23</v>
      </c>
      <c r="B34" s="1" t="s">
        <v>11</v>
      </c>
      <c r="C34" s="1">
        <v>58</v>
      </c>
      <c r="D34" s="1">
        <v>2</v>
      </c>
      <c r="E34" s="1">
        <v>2</v>
      </c>
      <c r="F34" s="1">
        <v>178</v>
      </c>
      <c r="G34" s="2">
        <f t="shared" si="6"/>
        <v>0.96666666666666667</v>
      </c>
      <c r="H34" s="2">
        <f t="shared" si="7"/>
        <v>0.98888888888888893</v>
      </c>
      <c r="I34" s="2">
        <f t="shared" si="2"/>
        <v>0.98333333333333328</v>
      </c>
      <c r="J34" s="1">
        <v>54</v>
      </c>
      <c r="K34" s="1">
        <v>6</v>
      </c>
      <c r="L34" s="1">
        <v>15</v>
      </c>
      <c r="M34" s="1">
        <v>165</v>
      </c>
      <c r="N34" s="2">
        <f t="shared" si="10"/>
        <v>0.9</v>
      </c>
      <c r="O34" s="2">
        <f t="shared" si="11"/>
        <v>0.91666666666666663</v>
      </c>
      <c r="P34" s="2">
        <f t="shared" si="5"/>
        <v>0.91249999999999998</v>
      </c>
    </row>
    <row r="35" spans="1:16" s="1" customFormat="1" ht="20.100000000000001" customHeight="1" x14ac:dyDescent="0.25">
      <c r="B35" s="1" t="s">
        <v>12</v>
      </c>
      <c r="C35" s="1">
        <v>58</v>
      </c>
      <c r="D35" s="1">
        <v>2</v>
      </c>
      <c r="E35" s="1">
        <v>6</v>
      </c>
      <c r="F35" s="1">
        <v>174</v>
      </c>
      <c r="G35" s="2">
        <f t="shared" si="6"/>
        <v>0.96666666666666667</v>
      </c>
      <c r="H35" s="2">
        <f t="shared" si="7"/>
        <v>0.96666666666666667</v>
      </c>
      <c r="I35" s="2">
        <f t="shared" si="2"/>
        <v>0.96666666666666667</v>
      </c>
      <c r="J35" s="1">
        <v>60</v>
      </c>
      <c r="K35" s="1">
        <v>0</v>
      </c>
      <c r="L35" s="1">
        <v>8</v>
      </c>
      <c r="M35" s="1">
        <v>172</v>
      </c>
      <c r="N35" s="2">
        <f t="shared" si="10"/>
        <v>1</v>
      </c>
      <c r="O35" s="2">
        <f t="shared" si="11"/>
        <v>0.9555555555555556</v>
      </c>
      <c r="P35" s="2">
        <f t="shared" si="5"/>
        <v>0.96666666666666667</v>
      </c>
    </row>
    <row r="36" spans="1:16" s="1" customFormat="1" ht="20.100000000000001" customHeight="1" x14ac:dyDescent="0.25">
      <c r="A36" s="3" t="s">
        <v>24</v>
      </c>
      <c r="B36" s="1" t="s">
        <v>11</v>
      </c>
      <c r="C36" s="1">
        <v>117</v>
      </c>
      <c r="D36" s="1">
        <v>3</v>
      </c>
      <c r="E36" s="1">
        <v>0</v>
      </c>
      <c r="F36" s="1">
        <v>360</v>
      </c>
      <c r="G36" s="2">
        <f t="shared" si="6"/>
        <v>0.97499999999999998</v>
      </c>
      <c r="H36" s="2">
        <f t="shared" si="7"/>
        <v>1</v>
      </c>
      <c r="I36" s="2">
        <f t="shared" si="2"/>
        <v>0.99375000000000002</v>
      </c>
      <c r="J36" s="1">
        <v>116</v>
      </c>
      <c r="K36" s="1">
        <v>4</v>
      </c>
      <c r="L36" s="1">
        <v>57</v>
      </c>
      <c r="M36" s="1">
        <v>303</v>
      </c>
      <c r="N36" s="2">
        <f t="shared" si="10"/>
        <v>0.96666666666666667</v>
      </c>
      <c r="O36" s="2">
        <f t="shared" si="11"/>
        <v>0.84166666666666667</v>
      </c>
      <c r="P36" s="2">
        <f t="shared" si="5"/>
        <v>0.87291666666666667</v>
      </c>
    </row>
    <row r="37" spans="1:16" s="1" customFormat="1" ht="20.100000000000001" customHeight="1" x14ac:dyDescent="0.25">
      <c r="B37" s="1" t="s">
        <v>12</v>
      </c>
      <c r="C37" s="1">
        <v>114</v>
      </c>
      <c r="D37" s="1">
        <v>6</v>
      </c>
      <c r="E37" s="1">
        <v>2</v>
      </c>
      <c r="F37" s="1">
        <v>358</v>
      </c>
      <c r="G37" s="2">
        <f t="shared" si="6"/>
        <v>0.95</v>
      </c>
      <c r="H37" s="2">
        <f t="shared" si="7"/>
        <v>0.99444444444444446</v>
      </c>
      <c r="I37" s="2">
        <f t="shared" si="2"/>
        <v>0.98333333333333328</v>
      </c>
      <c r="J37" s="1">
        <v>117</v>
      </c>
      <c r="K37" s="1">
        <v>3</v>
      </c>
      <c r="L37" s="1">
        <v>20</v>
      </c>
      <c r="M37" s="1">
        <v>340</v>
      </c>
      <c r="N37" s="2">
        <f t="shared" si="10"/>
        <v>0.97499999999999998</v>
      </c>
      <c r="O37" s="2">
        <f t="shared" si="11"/>
        <v>0.94444444444444442</v>
      </c>
      <c r="P37" s="2">
        <f t="shared" si="5"/>
        <v>0.95208333333333328</v>
      </c>
    </row>
    <row r="38" spans="1:16" s="1" customFormat="1" ht="20.100000000000001" customHeight="1" x14ac:dyDescent="0.25">
      <c r="A38" s="3" t="s">
        <v>25</v>
      </c>
      <c r="B38" s="1" t="s">
        <v>11</v>
      </c>
      <c r="C38" s="1">
        <v>599</v>
      </c>
      <c r="D38" s="1">
        <v>1</v>
      </c>
      <c r="E38" s="1">
        <v>5</v>
      </c>
      <c r="F38" s="1">
        <v>1795</v>
      </c>
      <c r="G38" s="2">
        <f t="shared" si="6"/>
        <v>0.99833333333333329</v>
      </c>
      <c r="H38" s="2">
        <f t="shared" si="7"/>
        <v>0.99722222222222223</v>
      </c>
      <c r="I38" s="2">
        <f t="shared" si="2"/>
        <v>0.99750000000000005</v>
      </c>
      <c r="J38" s="1">
        <v>532</v>
      </c>
      <c r="K38" s="1">
        <v>68</v>
      </c>
      <c r="L38" s="1">
        <v>146</v>
      </c>
      <c r="M38" s="1">
        <v>1654</v>
      </c>
      <c r="N38" s="2">
        <f t="shared" si="10"/>
        <v>0.88666666666666671</v>
      </c>
      <c r="O38" s="2">
        <f t="shared" si="11"/>
        <v>0.91888888888888887</v>
      </c>
      <c r="P38" s="2">
        <f t="shared" si="5"/>
        <v>0.91083333333333338</v>
      </c>
    </row>
    <row r="39" spans="1:16" s="1" customFormat="1" ht="20.100000000000001" customHeight="1" x14ac:dyDescent="0.25">
      <c r="B39" s="1" t="s">
        <v>12</v>
      </c>
      <c r="C39" s="1">
        <v>587</v>
      </c>
      <c r="D39" s="1">
        <v>13</v>
      </c>
      <c r="E39" s="1">
        <v>50</v>
      </c>
      <c r="F39" s="1">
        <v>1750</v>
      </c>
      <c r="G39" s="2">
        <f t="shared" si="6"/>
        <v>0.97833333333333339</v>
      </c>
      <c r="H39" s="2">
        <f t="shared" si="7"/>
        <v>0.97222222222222221</v>
      </c>
      <c r="I39" s="2">
        <f t="shared" si="2"/>
        <v>0.97375</v>
      </c>
      <c r="J39" s="1">
        <v>579</v>
      </c>
      <c r="K39" s="1">
        <v>21</v>
      </c>
      <c r="L39" s="1">
        <v>68</v>
      </c>
      <c r="M39" s="1">
        <v>1732</v>
      </c>
      <c r="N39" s="2">
        <f t="shared" si="10"/>
        <v>0.96499999999999997</v>
      </c>
      <c r="O39" s="2">
        <f t="shared" si="11"/>
        <v>0.9622222222222222</v>
      </c>
      <c r="P39" s="2">
        <f t="shared" si="5"/>
        <v>0.96291666666666664</v>
      </c>
    </row>
    <row r="40" spans="1:16" s="1" customFormat="1" ht="20.100000000000001" customHeight="1" x14ac:dyDescent="0.25">
      <c r="A40" s="3" t="s">
        <v>35</v>
      </c>
      <c r="B40" s="1" t="s">
        <v>11</v>
      </c>
      <c r="C40" s="1">
        <v>514</v>
      </c>
      <c r="D40" s="1">
        <v>46</v>
      </c>
      <c r="E40" s="1">
        <v>67</v>
      </c>
      <c r="F40" s="1">
        <v>1613</v>
      </c>
      <c r="G40" s="2">
        <f t="shared" si="6"/>
        <v>0.91785714285714282</v>
      </c>
      <c r="H40" s="2">
        <f t="shared" si="7"/>
        <v>0.96011904761904765</v>
      </c>
      <c r="I40" s="2">
        <f t="shared" si="2"/>
        <v>0.94955357142857144</v>
      </c>
      <c r="J40" s="1">
        <v>338</v>
      </c>
      <c r="K40" s="1">
        <v>222</v>
      </c>
      <c r="L40" s="1">
        <v>127</v>
      </c>
      <c r="M40" s="1">
        <v>1553</v>
      </c>
      <c r="N40" s="2">
        <f t="shared" si="10"/>
        <v>0.60357142857142854</v>
      </c>
      <c r="O40" s="2">
        <f t="shared" si="11"/>
        <v>0.92440476190476195</v>
      </c>
      <c r="P40" s="2">
        <f t="shared" si="5"/>
        <v>0.84419642857142863</v>
      </c>
    </row>
    <row r="41" spans="1:16" s="1" customFormat="1" ht="20.100000000000001" customHeight="1" x14ac:dyDescent="0.25">
      <c r="B41" s="1" t="s">
        <v>12</v>
      </c>
      <c r="C41" s="1">
        <v>529</v>
      </c>
      <c r="D41" s="1">
        <v>31</v>
      </c>
      <c r="E41" s="1">
        <v>141</v>
      </c>
      <c r="F41" s="1">
        <v>1539</v>
      </c>
      <c r="G41" s="2">
        <f t="shared" si="6"/>
        <v>0.94464285714285712</v>
      </c>
      <c r="H41" s="2">
        <f t="shared" si="7"/>
        <v>0.91607142857142854</v>
      </c>
      <c r="I41" s="2">
        <f t="shared" si="2"/>
        <v>0.92321428571428577</v>
      </c>
      <c r="J41" s="1">
        <v>528</v>
      </c>
      <c r="K41" s="1">
        <v>32</v>
      </c>
      <c r="L41" s="1">
        <v>157</v>
      </c>
      <c r="M41" s="1">
        <v>1523</v>
      </c>
      <c r="N41" s="2">
        <f t="shared" si="10"/>
        <v>0.94285714285714284</v>
      </c>
      <c r="O41" s="2">
        <f t="shared" si="11"/>
        <v>0.90654761904761905</v>
      </c>
      <c r="P41" s="2">
        <f t="shared" si="5"/>
        <v>0.91562500000000002</v>
      </c>
    </row>
    <row r="42" spans="1:16" s="1" customFormat="1" ht="20.100000000000001" customHeight="1" x14ac:dyDescent="0.25">
      <c r="A42" s="3" t="s">
        <v>26</v>
      </c>
      <c r="B42" s="1" t="s">
        <v>11</v>
      </c>
      <c r="C42" s="1">
        <v>118</v>
      </c>
      <c r="D42" s="1">
        <v>2</v>
      </c>
      <c r="E42" s="1">
        <v>0</v>
      </c>
      <c r="F42" s="1">
        <v>360</v>
      </c>
      <c r="G42" s="2">
        <f t="shared" si="6"/>
        <v>0.98333333333333328</v>
      </c>
      <c r="H42" s="2">
        <f t="shared" si="7"/>
        <v>1</v>
      </c>
      <c r="I42" s="2">
        <f t="shared" si="2"/>
        <v>0.99583333333333335</v>
      </c>
      <c r="J42" s="1">
        <v>116</v>
      </c>
      <c r="K42" s="1">
        <v>4</v>
      </c>
      <c r="L42" s="1">
        <v>19</v>
      </c>
      <c r="M42" s="1">
        <v>341</v>
      </c>
      <c r="N42" s="2">
        <f t="shared" si="10"/>
        <v>0.96666666666666667</v>
      </c>
      <c r="O42" s="2">
        <f t="shared" si="11"/>
        <v>0.94722222222222219</v>
      </c>
      <c r="P42" s="2">
        <f t="shared" si="5"/>
        <v>0.95208333333333328</v>
      </c>
    </row>
    <row r="43" spans="1:16" s="1" customFormat="1" ht="20.100000000000001" customHeight="1" x14ac:dyDescent="0.25">
      <c r="B43" s="1" t="s">
        <v>12</v>
      </c>
      <c r="C43" s="1">
        <v>116</v>
      </c>
      <c r="D43" s="1">
        <v>4</v>
      </c>
      <c r="E43" s="1">
        <v>10</v>
      </c>
      <c r="F43" s="1">
        <v>350</v>
      </c>
      <c r="G43" s="2">
        <f t="shared" si="6"/>
        <v>0.96666666666666667</v>
      </c>
      <c r="H43" s="2">
        <f t="shared" si="7"/>
        <v>0.97222222222222221</v>
      </c>
      <c r="I43" s="2">
        <f t="shared" si="2"/>
        <v>0.97083333333333333</v>
      </c>
      <c r="J43" s="1">
        <v>118</v>
      </c>
      <c r="K43" s="1">
        <v>2</v>
      </c>
      <c r="L43" s="1">
        <v>10</v>
      </c>
      <c r="M43" s="1">
        <v>350</v>
      </c>
      <c r="N43" s="2">
        <f t="shared" si="10"/>
        <v>0.98333333333333328</v>
      </c>
      <c r="O43" s="2">
        <f t="shared" si="11"/>
        <v>0.97222222222222221</v>
      </c>
      <c r="P43" s="2">
        <f t="shared" si="5"/>
        <v>0.97499999999999998</v>
      </c>
    </row>
    <row r="44" spans="1:16" s="1" customFormat="1" ht="20.100000000000001" customHeight="1" x14ac:dyDescent="0.25">
      <c r="A44" s="3" t="s">
        <v>17</v>
      </c>
      <c r="B44" s="1" t="s">
        <v>11</v>
      </c>
      <c r="C44" s="1">
        <v>1204</v>
      </c>
      <c r="D44" s="1">
        <v>46</v>
      </c>
      <c r="E44" s="1">
        <v>26</v>
      </c>
      <c r="F44" s="1">
        <v>3724</v>
      </c>
      <c r="G44" s="2">
        <f t="shared" si="6"/>
        <v>0.96319999999999995</v>
      </c>
      <c r="H44" s="2">
        <f t="shared" si="7"/>
        <v>0.99306666666666665</v>
      </c>
      <c r="I44" s="2">
        <f t="shared" si="2"/>
        <v>0.98560000000000003</v>
      </c>
      <c r="J44" s="1">
        <v>1020</v>
      </c>
      <c r="K44" s="1">
        <v>230</v>
      </c>
      <c r="L44" s="1">
        <v>287</v>
      </c>
      <c r="M44" s="1">
        <v>3463</v>
      </c>
      <c r="N44" s="2">
        <f t="shared" si="10"/>
        <v>0.81599999999999995</v>
      </c>
      <c r="O44" s="2">
        <f t="shared" si="11"/>
        <v>0.92346666666666666</v>
      </c>
      <c r="P44" s="2">
        <f t="shared" si="5"/>
        <v>0.89659999999999995</v>
      </c>
    </row>
    <row r="45" spans="1:16" s="1" customFormat="1" ht="20.100000000000001" customHeight="1" x14ac:dyDescent="0.25">
      <c r="B45" s="1" t="s">
        <v>12</v>
      </c>
      <c r="C45" s="1">
        <v>1245</v>
      </c>
      <c r="D45" s="1">
        <v>5</v>
      </c>
      <c r="E45" s="1">
        <v>40</v>
      </c>
      <c r="F45" s="1">
        <v>3710</v>
      </c>
      <c r="G45" s="2">
        <f t="shared" si="6"/>
        <v>0.996</v>
      </c>
      <c r="H45" s="2">
        <f t="shared" si="7"/>
        <v>0.98933333333333329</v>
      </c>
      <c r="I45" s="2">
        <f t="shared" si="2"/>
        <v>0.99099999999999999</v>
      </c>
      <c r="J45" s="1">
        <v>1231</v>
      </c>
      <c r="K45" s="1">
        <v>19</v>
      </c>
      <c r="L45" s="1">
        <v>94</v>
      </c>
      <c r="M45" s="1">
        <v>3656</v>
      </c>
      <c r="N45" s="2">
        <f t="shared" si="10"/>
        <v>0.98480000000000001</v>
      </c>
      <c r="O45" s="2">
        <f t="shared" si="11"/>
        <v>0.97493333333333332</v>
      </c>
      <c r="P45" s="2">
        <f t="shared" si="5"/>
        <v>0.97740000000000005</v>
      </c>
    </row>
    <row r="46" spans="1:16" s="1" customFormat="1" ht="20.100000000000001" customHeight="1" x14ac:dyDescent="0.25">
      <c r="A46" s="3" t="s">
        <v>36</v>
      </c>
      <c r="B46" s="1" t="s">
        <v>11</v>
      </c>
      <c r="C46" s="1">
        <v>437</v>
      </c>
      <c r="D46" s="1">
        <v>3</v>
      </c>
      <c r="E46" s="1">
        <v>0</v>
      </c>
      <c r="F46" s="1">
        <v>1320</v>
      </c>
      <c r="G46" s="2">
        <f t="shared" si="6"/>
        <v>0.99318181818181817</v>
      </c>
      <c r="H46" s="2">
        <f t="shared" si="7"/>
        <v>1</v>
      </c>
      <c r="I46" s="2">
        <f t="shared" si="2"/>
        <v>0.99829545454545454</v>
      </c>
      <c r="J46" s="1">
        <v>433</v>
      </c>
      <c r="K46" s="1">
        <v>7</v>
      </c>
      <c r="L46" s="1">
        <v>3</v>
      </c>
      <c r="M46" s="1">
        <v>1317</v>
      </c>
      <c r="N46" s="2">
        <f t="shared" si="10"/>
        <v>0.98409090909090913</v>
      </c>
      <c r="O46" s="2">
        <f t="shared" si="11"/>
        <v>0.99772727272727268</v>
      </c>
      <c r="P46" s="2">
        <f t="shared" si="5"/>
        <v>0.99431818181818177</v>
      </c>
    </row>
    <row r="47" spans="1:16" s="1" customFormat="1" ht="20.100000000000001" customHeight="1" x14ac:dyDescent="0.25">
      <c r="B47" s="1" t="s">
        <v>12</v>
      </c>
      <c r="C47" s="1">
        <v>438</v>
      </c>
      <c r="D47" s="1">
        <v>2</v>
      </c>
      <c r="E47" s="1">
        <v>11</v>
      </c>
      <c r="F47" s="1">
        <v>1309</v>
      </c>
      <c r="G47" s="2">
        <f t="shared" si="6"/>
        <v>0.99545454545454548</v>
      </c>
      <c r="H47" s="2">
        <f t="shared" si="7"/>
        <v>0.9916666666666667</v>
      </c>
      <c r="I47" s="2">
        <f t="shared" si="2"/>
        <v>0.99261363636363631</v>
      </c>
      <c r="J47" s="1">
        <v>433</v>
      </c>
      <c r="K47" s="1">
        <v>7</v>
      </c>
      <c r="L47" s="1">
        <v>4</v>
      </c>
      <c r="M47" s="1">
        <v>1316</v>
      </c>
      <c r="N47" s="2">
        <f t="shared" si="10"/>
        <v>0.98409090909090913</v>
      </c>
      <c r="O47" s="2">
        <f t="shared" si="11"/>
        <v>0.99696969696969695</v>
      </c>
      <c r="P47" s="2">
        <f t="shared" si="5"/>
        <v>0.99375000000000002</v>
      </c>
    </row>
    <row r="48" spans="1:16" s="1" customFormat="1" ht="20.100000000000001" customHeight="1" x14ac:dyDescent="0.25">
      <c r="A48" s="3" t="s">
        <v>18</v>
      </c>
      <c r="B48" s="1" t="s">
        <v>11</v>
      </c>
      <c r="C48" s="1">
        <v>437</v>
      </c>
      <c r="D48" s="1">
        <v>3</v>
      </c>
      <c r="E48" s="1">
        <v>0</v>
      </c>
      <c r="F48" s="1">
        <v>1320</v>
      </c>
      <c r="G48" s="2">
        <f t="shared" si="6"/>
        <v>0.99318181818181817</v>
      </c>
      <c r="H48" s="2">
        <f t="shared" si="7"/>
        <v>1</v>
      </c>
      <c r="I48" s="2">
        <f t="shared" si="2"/>
        <v>0.99829545454545454</v>
      </c>
      <c r="J48" s="1">
        <v>598</v>
      </c>
      <c r="K48" s="1">
        <v>2</v>
      </c>
      <c r="L48" s="1">
        <v>60</v>
      </c>
      <c r="M48" s="1">
        <v>1740</v>
      </c>
      <c r="N48" s="2">
        <f t="shared" si="10"/>
        <v>0.9966666666666667</v>
      </c>
      <c r="O48" s="2">
        <f t="shared" si="11"/>
        <v>0.96666666666666667</v>
      </c>
      <c r="P48" s="2">
        <f t="shared" si="5"/>
        <v>0.97416666666666663</v>
      </c>
    </row>
    <row r="49" spans="1:16" s="1" customFormat="1" ht="20.100000000000001" customHeight="1" x14ac:dyDescent="0.25">
      <c r="B49" s="1" t="s">
        <v>12</v>
      </c>
      <c r="C49" s="1">
        <v>597</v>
      </c>
      <c r="D49" s="1">
        <v>3</v>
      </c>
      <c r="E49" s="1">
        <v>21</v>
      </c>
      <c r="F49" s="1">
        <v>1779</v>
      </c>
      <c r="G49" s="2">
        <f t="shared" si="6"/>
        <v>0.995</v>
      </c>
      <c r="H49" s="2">
        <f t="shared" si="7"/>
        <v>0.98833333333333329</v>
      </c>
      <c r="I49" s="2">
        <f t="shared" si="2"/>
        <v>0.99</v>
      </c>
      <c r="J49" s="1">
        <v>595</v>
      </c>
      <c r="K49" s="1">
        <v>5</v>
      </c>
      <c r="L49" s="1">
        <v>22</v>
      </c>
      <c r="M49" s="1">
        <v>1778</v>
      </c>
      <c r="N49" s="2">
        <f t="shared" si="10"/>
        <v>0.9916666666666667</v>
      </c>
      <c r="O49" s="2">
        <f t="shared" si="11"/>
        <v>0.98777777777777775</v>
      </c>
      <c r="P49" s="2">
        <f t="shared" si="5"/>
        <v>0.98875000000000002</v>
      </c>
    </row>
    <row r="50" spans="1:16" s="1" customFormat="1" ht="20.100000000000001" customHeight="1" x14ac:dyDescent="0.25">
      <c r="A50" s="3" t="s">
        <v>37</v>
      </c>
      <c r="B50" s="1" t="s">
        <v>11</v>
      </c>
      <c r="C50" s="1">
        <v>56</v>
      </c>
      <c r="D50" s="1">
        <v>4</v>
      </c>
      <c r="E50" s="1">
        <v>10</v>
      </c>
      <c r="F50" s="1">
        <v>170</v>
      </c>
      <c r="G50" s="2">
        <f t="shared" si="6"/>
        <v>0.93333333333333335</v>
      </c>
      <c r="H50" s="2">
        <f t="shared" si="7"/>
        <v>0.94444444444444442</v>
      </c>
      <c r="I50" s="2">
        <f t="shared" si="2"/>
        <v>0.94166666666666665</v>
      </c>
      <c r="J50" s="1">
        <v>46</v>
      </c>
      <c r="K50" s="1">
        <v>14</v>
      </c>
      <c r="L50" s="1">
        <v>15</v>
      </c>
      <c r="M50" s="1">
        <v>165</v>
      </c>
      <c r="N50" s="2">
        <f>K50/(K50+L50)</f>
        <v>0.48275862068965519</v>
      </c>
      <c r="O50" s="2">
        <f>M50/(M50+L50)</f>
        <v>0.91666666666666663</v>
      </c>
      <c r="P50" s="2">
        <f t="shared" si="5"/>
        <v>0.87916666666666665</v>
      </c>
    </row>
    <row r="51" spans="1:16" s="1" customFormat="1" ht="20.100000000000001" customHeight="1" x14ac:dyDescent="0.25">
      <c r="B51" s="1" t="s">
        <v>12</v>
      </c>
      <c r="C51" s="1">
        <v>56</v>
      </c>
      <c r="D51" s="1">
        <v>4</v>
      </c>
      <c r="E51" s="1">
        <v>32</v>
      </c>
      <c r="F51" s="1">
        <v>148</v>
      </c>
      <c r="G51" s="2">
        <f t="shared" si="6"/>
        <v>0.93333333333333335</v>
      </c>
      <c r="H51" s="2">
        <f t="shared" si="7"/>
        <v>0.82222222222222219</v>
      </c>
      <c r="I51" s="2">
        <f t="shared" si="2"/>
        <v>0.85</v>
      </c>
      <c r="J51" s="1">
        <v>55</v>
      </c>
      <c r="K51" s="1">
        <v>5</v>
      </c>
      <c r="L51" s="1">
        <v>20</v>
      </c>
      <c r="M51" s="1">
        <v>160</v>
      </c>
      <c r="N51" s="2">
        <f t="shared" ref="N51" si="12">J51/(J51+K51)</f>
        <v>0.91666666666666663</v>
      </c>
      <c r="O51" s="2">
        <f t="shared" ref="O51" si="13">M51/(M51+L51)</f>
        <v>0.88888888888888884</v>
      </c>
      <c r="P51" s="2">
        <f t="shared" si="5"/>
        <v>0.89583333333333337</v>
      </c>
    </row>
    <row r="52" spans="1:16" s="1" customFormat="1" ht="20.100000000000001" customHeight="1" x14ac:dyDescent="0.25">
      <c r="A52" s="3" t="s">
        <v>38</v>
      </c>
      <c r="B52" s="1" t="s">
        <v>11</v>
      </c>
      <c r="C52" s="1">
        <v>1696</v>
      </c>
      <c r="D52" s="1">
        <v>34</v>
      </c>
      <c r="E52" s="1">
        <v>15</v>
      </c>
      <c r="F52" s="1">
        <v>5175</v>
      </c>
      <c r="G52" s="2">
        <f t="shared" si="6"/>
        <v>0.98034682080924851</v>
      </c>
      <c r="H52" s="2">
        <f t="shared" si="7"/>
        <v>0.99710982658959535</v>
      </c>
      <c r="I52" s="2">
        <f t="shared" si="2"/>
        <v>0.99291907514450872</v>
      </c>
      <c r="J52" s="1">
        <v>1520</v>
      </c>
      <c r="K52" s="1">
        <v>210</v>
      </c>
      <c r="L52" s="1">
        <v>499</v>
      </c>
      <c r="M52" s="1">
        <v>4691</v>
      </c>
      <c r="N52" s="2">
        <f t="shared" si="10"/>
        <v>0.87861271676300579</v>
      </c>
      <c r="O52" s="2">
        <f t="shared" si="11"/>
        <v>0.90385356454720611</v>
      </c>
      <c r="P52" s="2">
        <f t="shared" si="5"/>
        <v>0.89754335260115603</v>
      </c>
    </row>
    <row r="53" spans="1:16" s="1" customFormat="1" ht="20.100000000000001" customHeight="1" x14ac:dyDescent="0.25">
      <c r="B53" s="1" t="s">
        <v>12</v>
      </c>
      <c r="C53" s="1">
        <v>1715</v>
      </c>
      <c r="D53" s="1">
        <v>15</v>
      </c>
      <c r="E53" s="1">
        <v>106</v>
      </c>
      <c r="F53" s="1">
        <v>5084</v>
      </c>
      <c r="G53" s="2">
        <f t="shared" si="6"/>
        <v>0.99132947976878616</v>
      </c>
      <c r="H53" s="2">
        <f t="shared" si="7"/>
        <v>0.97957610789980731</v>
      </c>
      <c r="I53" s="2">
        <f t="shared" si="2"/>
        <v>0.98251445086705202</v>
      </c>
      <c r="J53" s="1">
        <v>1705</v>
      </c>
      <c r="K53" s="1">
        <v>25</v>
      </c>
      <c r="L53" s="1">
        <v>153</v>
      </c>
      <c r="M53" s="1">
        <v>5037</v>
      </c>
      <c r="N53" s="2">
        <f t="shared" si="10"/>
        <v>0.98554913294797686</v>
      </c>
      <c r="O53" s="2">
        <f t="shared" si="11"/>
        <v>0.97052023121387287</v>
      </c>
      <c r="P53" s="2">
        <f t="shared" si="5"/>
        <v>0.97427745664739884</v>
      </c>
    </row>
    <row r="54" spans="1:16" s="1" customFormat="1" ht="20.100000000000001" customHeight="1" x14ac:dyDescent="0.25">
      <c r="A54" s="3" t="s">
        <v>27</v>
      </c>
      <c r="B54" s="1" t="s">
        <v>11</v>
      </c>
      <c r="C54" s="1">
        <v>289</v>
      </c>
      <c r="D54" s="1">
        <v>1</v>
      </c>
      <c r="E54" s="1">
        <v>19</v>
      </c>
      <c r="F54" s="1">
        <v>851</v>
      </c>
      <c r="G54" s="2">
        <f t="shared" si="6"/>
        <v>0.99655172413793103</v>
      </c>
      <c r="H54" s="2">
        <f t="shared" si="7"/>
        <v>0.97816091954022988</v>
      </c>
      <c r="I54" s="2">
        <f t="shared" si="2"/>
        <v>0.98275862068965514</v>
      </c>
      <c r="J54" s="1">
        <v>217</v>
      </c>
      <c r="K54" s="1">
        <v>73</v>
      </c>
      <c r="L54" s="1">
        <v>67</v>
      </c>
      <c r="M54" s="1">
        <v>802</v>
      </c>
      <c r="N54" s="2">
        <f t="shared" si="10"/>
        <v>0.74827586206896557</v>
      </c>
      <c r="O54" s="2">
        <f t="shared" si="11"/>
        <v>0.92289988492520136</v>
      </c>
      <c r="P54" s="2">
        <f t="shared" si="5"/>
        <v>0.87920621225194129</v>
      </c>
    </row>
    <row r="55" spans="1:16" s="1" customFormat="1" ht="20.100000000000001" customHeight="1" x14ac:dyDescent="0.25">
      <c r="B55" s="1" t="s">
        <v>12</v>
      </c>
      <c r="C55" s="1">
        <v>285</v>
      </c>
      <c r="D55" s="1">
        <v>5</v>
      </c>
      <c r="E55" s="1">
        <v>25</v>
      </c>
      <c r="F55" s="1">
        <v>845</v>
      </c>
      <c r="G55" s="2">
        <f t="shared" si="6"/>
        <v>0.98275862068965514</v>
      </c>
      <c r="H55" s="2">
        <f t="shared" si="7"/>
        <v>0.97126436781609193</v>
      </c>
      <c r="I55" s="2">
        <f t="shared" si="2"/>
        <v>0.97413793103448276</v>
      </c>
      <c r="J55" s="1">
        <v>285</v>
      </c>
      <c r="K55" s="1">
        <v>5</v>
      </c>
      <c r="L55" s="1">
        <v>47</v>
      </c>
      <c r="M55" s="1">
        <v>822</v>
      </c>
      <c r="N55" s="2">
        <f t="shared" si="10"/>
        <v>0.98275862068965514</v>
      </c>
      <c r="O55" s="2">
        <f t="shared" si="11"/>
        <v>0.94591484464902187</v>
      </c>
      <c r="P55" s="2">
        <f t="shared" si="5"/>
        <v>0.95513373597929252</v>
      </c>
    </row>
    <row r="56" spans="1:16" s="1" customFormat="1" ht="20.100000000000001" customHeight="1" x14ac:dyDescent="0.25">
      <c r="G56" s="2"/>
      <c r="H56" s="2"/>
      <c r="I56" s="2"/>
      <c r="N56" s="2"/>
      <c r="O56" s="2"/>
      <c r="P56" s="2"/>
    </row>
    <row r="57" spans="1:16" s="1" customFormat="1" ht="20.100000000000001" customHeight="1" x14ac:dyDescent="0.25">
      <c r="G57" s="2"/>
      <c r="H57" s="2"/>
      <c r="I57" s="2"/>
      <c r="N57" s="2"/>
      <c r="O57" s="2"/>
      <c r="P57" s="2"/>
    </row>
    <row r="58" spans="1:16" s="1" customFormat="1" ht="20.100000000000001" customHeight="1" x14ac:dyDescent="0.25">
      <c r="G58" s="2"/>
      <c r="H58" s="2"/>
      <c r="I58" s="2"/>
      <c r="N58" s="2"/>
      <c r="O58" s="2"/>
      <c r="P58" s="2"/>
    </row>
    <row r="59" spans="1:16" s="1" customFormat="1" ht="20.100000000000001" customHeight="1" x14ac:dyDescent="0.25">
      <c r="G59" s="2"/>
      <c r="H59" s="2"/>
      <c r="I59" s="2"/>
      <c r="N59" s="2"/>
      <c r="O59" s="2"/>
      <c r="P59" s="2"/>
    </row>
    <row r="60" spans="1:16" s="1" customFormat="1" ht="20.100000000000001" customHeight="1" x14ac:dyDescent="0.25">
      <c r="G60" s="2"/>
      <c r="H60" s="2"/>
      <c r="I60" s="2"/>
      <c r="N60" s="2"/>
      <c r="O60" s="2"/>
      <c r="P60" s="2"/>
    </row>
    <row r="61" spans="1:16" s="1" customFormat="1" ht="20.100000000000001" customHeight="1" x14ac:dyDescent="0.25">
      <c r="G61" s="2"/>
      <c r="H61" s="2"/>
      <c r="I61" s="2"/>
      <c r="N61" s="2"/>
      <c r="O61" s="2"/>
      <c r="P61" s="2"/>
    </row>
    <row r="62" spans="1:16" s="1" customFormat="1" ht="20.100000000000001" customHeight="1" x14ac:dyDescent="0.25">
      <c r="G62" s="2"/>
      <c r="H62" s="2"/>
      <c r="I62" s="2"/>
      <c r="N62" s="2"/>
      <c r="O62" s="2"/>
      <c r="P62" s="2"/>
    </row>
    <row r="63" spans="1:16" s="1" customFormat="1" ht="20.100000000000001" customHeight="1" x14ac:dyDescent="0.25">
      <c r="G63" s="2"/>
      <c r="H63" s="2"/>
      <c r="I63" s="2"/>
      <c r="N63" s="2"/>
      <c r="O63" s="2"/>
      <c r="P63" s="2"/>
    </row>
    <row r="64" spans="1:16" s="1" customFormat="1" ht="20.100000000000001" customHeight="1" x14ac:dyDescent="0.25">
      <c r="G64" s="2"/>
      <c r="H64" s="2"/>
      <c r="I64" s="2"/>
      <c r="N64" s="2"/>
      <c r="O64" s="2"/>
      <c r="P64" s="2"/>
    </row>
    <row r="65" spans="7:16" s="1" customFormat="1" ht="20.100000000000001" customHeight="1" x14ac:dyDescent="0.25">
      <c r="G65" s="2"/>
      <c r="H65" s="2"/>
      <c r="I65" s="2"/>
      <c r="N65" s="2"/>
      <c r="O65" s="2"/>
      <c r="P65" s="2"/>
    </row>
    <row r="66" spans="7:16" s="1" customFormat="1" ht="20.100000000000001" customHeight="1" x14ac:dyDescent="0.25">
      <c r="G66" s="2"/>
      <c r="H66" s="2"/>
      <c r="I66" s="2"/>
      <c r="N66" s="2"/>
      <c r="O66" s="2"/>
      <c r="P66" s="2"/>
    </row>
    <row r="67" spans="7:16" s="1" customFormat="1" ht="20.100000000000001" customHeight="1" x14ac:dyDescent="0.25">
      <c r="G67" s="2"/>
      <c r="H67" s="2"/>
      <c r="I67" s="2"/>
      <c r="N67" s="2"/>
      <c r="O67" s="2"/>
      <c r="P67" s="2"/>
    </row>
    <row r="68" spans="7:16" s="1" customFormat="1" ht="20.100000000000001" customHeight="1" x14ac:dyDescent="0.25">
      <c r="G68" s="2"/>
      <c r="H68" s="2"/>
      <c r="I68" s="2"/>
      <c r="N68" s="2"/>
      <c r="O68" s="2"/>
      <c r="P68" s="2"/>
    </row>
    <row r="69" spans="7:16" s="1" customFormat="1" ht="20.100000000000001" customHeight="1" x14ac:dyDescent="0.25">
      <c r="G69" s="2"/>
      <c r="H69" s="2"/>
      <c r="I69" s="2"/>
      <c r="N69" s="2"/>
      <c r="O69" s="2"/>
      <c r="P69" s="2"/>
    </row>
    <row r="70" spans="7:16" s="1" customFormat="1" ht="20.100000000000001" customHeight="1" x14ac:dyDescent="0.25">
      <c r="G70" s="2"/>
      <c r="H70" s="2"/>
      <c r="I70" s="2"/>
      <c r="N70" s="2"/>
      <c r="O70" s="2"/>
      <c r="P70" s="2"/>
    </row>
    <row r="71" spans="7:16" s="1" customFormat="1" ht="20.100000000000001" customHeight="1" x14ac:dyDescent="0.25">
      <c r="G71" s="2"/>
      <c r="H71" s="2"/>
      <c r="I71" s="2"/>
      <c r="N71" s="2"/>
      <c r="O71" s="2"/>
      <c r="P71" s="2"/>
    </row>
    <row r="72" spans="7:16" s="1" customFormat="1" ht="20.100000000000001" customHeight="1" x14ac:dyDescent="0.25">
      <c r="G72" s="2"/>
      <c r="H72" s="2"/>
      <c r="I72" s="2"/>
      <c r="N72" s="2"/>
      <c r="O72" s="2"/>
      <c r="P72" s="2"/>
    </row>
    <row r="73" spans="7:16" s="1" customFormat="1" ht="20.100000000000001" customHeight="1" x14ac:dyDescent="0.25">
      <c r="G73" s="2"/>
      <c r="H73" s="2"/>
      <c r="I73" s="2"/>
      <c r="N73" s="2"/>
      <c r="O73" s="2"/>
      <c r="P73" s="2"/>
    </row>
    <row r="74" spans="7:16" s="1" customFormat="1" ht="20.100000000000001" customHeight="1" x14ac:dyDescent="0.25">
      <c r="G74" s="2"/>
      <c r="H74" s="2"/>
      <c r="I74" s="2"/>
      <c r="N74" s="2"/>
      <c r="O74" s="2"/>
      <c r="P74" s="2"/>
    </row>
    <row r="75" spans="7:16" s="1" customFormat="1" ht="20.100000000000001" customHeight="1" x14ac:dyDescent="0.25">
      <c r="G75" s="2"/>
      <c r="H75" s="2"/>
      <c r="I75" s="2"/>
      <c r="N75" s="2"/>
      <c r="O75" s="2"/>
      <c r="P75" s="2"/>
    </row>
    <row r="76" spans="7:16" s="1" customFormat="1" ht="20.100000000000001" customHeight="1" x14ac:dyDescent="0.25">
      <c r="G76" s="2"/>
      <c r="H76" s="2"/>
      <c r="I76" s="2"/>
      <c r="N76" s="2"/>
      <c r="O76" s="2"/>
      <c r="P76" s="2"/>
    </row>
    <row r="77" spans="7:16" s="1" customFormat="1" ht="20.100000000000001" customHeight="1" x14ac:dyDescent="0.25">
      <c r="G77" s="2"/>
      <c r="H77" s="2"/>
      <c r="I77" s="2"/>
      <c r="N77" s="2"/>
      <c r="O77" s="2"/>
      <c r="P77" s="2"/>
    </row>
    <row r="78" spans="7:16" s="1" customFormat="1" ht="20.100000000000001" customHeight="1" x14ac:dyDescent="0.25">
      <c r="G78" s="2"/>
      <c r="H78" s="2"/>
      <c r="I78" s="2"/>
      <c r="N78" s="2"/>
      <c r="O78" s="2"/>
      <c r="P78" s="2"/>
    </row>
    <row r="79" spans="7:16" s="1" customFormat="1" ht="20.100000000000001" customHeight="1" x14ac:dyDescent="0.25">
      <c r="G79" s="2"/>
      <c r="H79" s="2"/>
      <c r="I79" s="2"/>
      <c r="N79" s="2"/>
      <c r="O79" s="2"/>
      <c r="P79" s="2"/>
    </row>
    <row r="80" spans="7:16" s="1" customFormat="1" ht="20.100000000000001" customHeight="1" x14ac:dyDescent="0.25">
      <c r="G80" s="2"/>
      <c r="H80" s="2"/>
      <c r="I80" s="2"/>
      <c r="N80" s="2"/>
      <c r="O80" s="2"/>
      <c r="P80" s="2"/>
    </row>
    <row r="81" spans="7:16" s="1" customFormat="1" ht="20.100000000000001" customHeight="1" x14ac:dyDescent="0.25">
      <c r="G81" s="2"/>
      <c r="H81" s="2"/>
      <c r="I81" s="2"/>
      <c r="N81" s="2"/>
      <c r="O81" s="2"/>
      <c r="P81" s="2"/>
    </row>
    <row r="82" spans="7:16" s="1" customFormat="1" ht="20.100000000000001" customHeight="1" x14ac:dyDescent="0.25">
      <c r="G82" s="2"/>
      <c r="H82" s="2"/>
      <c r="I82" s="2"/>
      <c r="N82" s="2"/>
      <c r="O82" s="2"/>
      <c r="P82" s="2"/>
    </row>
    <row r="83" spans="7:16" s="1" customFormat="1" ht="20.100000000000001" customHeight="1" x14ac:dyDescent="0.25">
      <c r="G83" s="2"/>
      <c r="H83" s="2"/>
      <c r="I83" s="2"/>
      <c r="N83" s="2"/>
      <c r="O83" s="2"/>
      <c r="P83" s="2"/>
    </row>
    <row r="84" spans="7:16" s="1" customFormat="1" ht="20.100000000000001" customHeight="1" x14ac:dyDescent="0.25">
      <c r="G84" s="2"/>
      <c r="H84" s="2"/>
      <c r="I84" s="2"/>
      <c r="N84" s="2"/>
      <c r="O84" s="2"/>
      <c r="P84" s="2"/>
    </row>
    <row r="85" spans="7:16" s="1" customFormat="1" ht="20.100000000000001" customHeight="1" x14ac:dyDescent="0.25">
      <c r="G85" s="2"/>
      <c r="H85" s="2"/>
      <c r="I85" s="2"/>
      <c r="N85" s="2"/>
      <c r="O85" s="2"/>
      <c r="P85" s="2"/>
    </row>
    <row r="86" spans="7:16" s="1" customFormat="1" ht="20.100000000000001" customHeight="1" x14ac:dyDescent="0.25">
      <c r="G86" s="2"/>
      <c r="H86" s="2"/>
      <c r="I86" s="2"/>
      <c r="N86" s="2"/>
      <c r="O86" s="2"/>
      <c r="P86" s="2"/>
    </row>
    <row r="87" spans="7:16" s="1" customFormat="1" ht="20.100000000000001" customHeight="1" x14ac:dyDescent="0.25">
      <c r="G87" s="2"/>
      <c r="H87" s="2"/>
      <c r="I87" s="2"/>
      <c r="N87" s="2"/>
      <c r="O87" s="2"/>
      <c r="P87" s="2"/>
    </row>
    <row r="88" spans="7:16" s="1" customFormat="1" ht="20.100000000000001" customHeight="1" x14ac:dyDescent="0.25">
      <c r="G88" s="2"/>
      <c r="H88" s="2"/>
      <c r="I88" s="2"/>
      <c r="N88" s="2"/>
      <c r="O88" s="2"/>
      <c r="P88" s="2"/>
    </row>
    <row r="89" spans="7:16" s="1" customFormat="1" ht="20.100000000000001" customHeight="1" x14ac:dyDescent="0.25">
      <c r="G89" s="2"/>
      <c r="H89" s="2"/>
      <c r="I89" s="2"/>
      <c r="N89" s="2"/>
      <c r="O89" s="2"/>
      <c r="P89" s="2"/>
    </row>
    <row r="90" spans="7:16" s="1" customFormat="1" ht="20.100000000000001" customHeight="1" x14ac:dyDescent="0.25">
      <c r="G90" s="2"/>
      <c r="H90" s="2"/>
      <c r="I90" s="2"/>
      <c r="N90" s="2"/>
      <c r="O90" s="2"/>
      <c r="P90" s="2"/>
    </row>
    <row r="91" spans="7:16" s="1" customFormat="1" ht="20.100000000000001" customHeight="1" x14ac:dyDescent="0.25">
      <c r="G91" s="2"/>
      <c r="H91" s="2"/>
      <c r="I91" s="2"/>
      <c r="N91" s="2"/>
      <c r="O91" s="2"/>
      <c r="P91" s="2"/>
    </row>
    <row r="92" spans="7:16" s="1" customFormat="1" ht="20.100000000000001" customHeight="1" x14ac:dyDescent="0.25">
      <c r="G92" s="2"/>
      <c r="H92" s="2"/>
      <c r="I92" s="2"/>
      <c r="N92" s="2"/>
      <c r="O92" s="2"/>
      <c r="P92" s="2"/>
    </row>
    <row r="93" spans="7:16" s="1" customFormat="1" ht="20.100000000000001" customHeight="1" x14ac:dyDescent="0.25">
      <c r="G93" s="2"/>
      <c r="H93" s="2"/>
      <c r="I93" s="2"/>
      <c r="N93" s="2"/>
      <c r="O93" s="2"/>
      <c r="P93" s="2"/>
    </row>
    <row r="94" spans="7:16" s="1" customFormat="1" ht="20.100000000000001" customHeight="1" x14ac:dyDescent="0.25">
      <c r="G94" s="2"/>
      <c r="H94" s="2"/>
      <c r="I94" s="2"/>
      <c r="N94" s="2"/>
      <c r="O94" s="2"/>
      <c r="P94" s="2"/>
    </row>
    <row r="95" spans="7:16" s="1" customFormat="1" ht="20.100000000000001" customHeight="1" x14ac:dyDescent="0.25">
      <c r="G95" s="2"/>
      <c r="H95" s="2"/>
      <c r="I95" s="2"/>
      <c r="N95" s="2"/>
      <c r="O95" s="2"/>
      <c r="P95" s="2"/>
    </row>
    <row r="96" spans="7:16" s="1" customFormat="1" ht="20.100000000000001" customHeight="1" x14ac:dyDescent="0.25">
      <c r="G96" s="2"/>
      <c r="H96" s="2"/>
      <c r="I96" s="2"/>
      <c r="N96" s="2"/>
      <c r="O96" s="2"/>
      <c r="P96" s="2"/>
    </row>
    <row r="97" spans="7:16" s="1" customFormat="1" ht="20.100000000000001" customHeight="1" x14ac:dyDescent="0.25">
      <c r="G97" s="2"/>
      <c r="H97" s="2"/>
      <c r="I97" s="2"/>
      <c r="N97" s="2"/>
      <c r="O97" s="2"/>
      <c r="P97" s="2"/>
    </row>
    <row r="98" spans="7:16" s="1" customFormat="1" ht="20.100000000000001" customHeight="1" x14ac:dyDescent="0.25">
      <c r="G98" s="2"/>
      <c r="H98" s="2"/>
      <c r="I98" s="2"/>
      <c r="N98" s="2"/>
      <c r="O98" s="2"/>
      <c r="P98" s="2"/>
    </row>
    <row r="99" spans="7:16" s="1" customFormat="1" ht="20.100000000000001" customHeight="1" x14ac:dyDescent="0.25">
      <c r="G99" s="2"/>
      <c r="H99" s="2"/>
      <c r="I99" s="2"/>
      <c r="N99" s="2"/>
      <c r="O99" s="2"/>
      <c r="P99" s="2"/>
    </row>
    <row r="100" spans="7:16" s="1" customFormat="1" ht="20.100000000000001" customHeight="1" x14ac:dyDescent="0.25">
      <c r="G100" s="2"/>
      <c r="H100" s="2"/>
      <c r="I100" s="2"/>
      <c r="N100" s="2"/>
      <c r="O100" s="2"/>
      <c r="P100" s="2"/>
    </row>
    <row r="101" spans="7:16" s="1" customFormat="1" ht="20.100000000000001" customHeight="1" x14ac:dyDescent="0.25">
      <c r="G101" s="2"/>
      <c r="H101" s="2"/>
      <c r="I101" s="2"/>
      <c r="N101" s="2"/>
      <c r="O101" s="2"/>
      <c r="P101" s="2"/>
    </row>
    <row r="102" spans="7:16" s="1" customFormat="1" ht="20.100000000000001" customHeight="1" x14ac:dyDescent="0.25">
      <c r="G102" s="2"/>
      <c r="H102" s="2"/>
      <c r="I102" s="2"/>
      <c r="N102" s="2"/>
      <c r="O102" s="2"/>
      <c r="P102" s="2"/>
    </row>
    <row r="103" spans="7:16" s="1" customFormat="1" ht="20.100000000000001" customHeight="1" x14ac:dyDescent="0.25">
      <c r="G103" s="2"/>
      <c r="H103" s="2"/>
      <c r="I103" s="2"/>
      <c r="N103" s="2"/>
      <c r="O103" s="2"/>
      <c r="P103" s="2"/>
    </row>
    <row r="104" spans="7:16" s="1" customFormat="1" ht="20.100000000000001" customHeight="1" x14ac:dyDescent="0.25">
      <c r="G104" s="2"/>
      <c r="H104" s="2"/>
      <c r="I104" s="2"/>
      <c r="N104" s="2"/>
      <c r="O104" s="2"/>
      <c r="P104" s="2"/>
    </row>
    <row r="105" spans="7:16" s="1" customFormat="1" ht="20.100000000000001" customHeight="1" x14ac:dyDescent="0.25">
      <c r="G105" s="2"/>
      <c r="H105" s="2"/>
      <c r="I105" s="2"/>
      <c r="N105" s="2"/>
      <c r="O105" s="2"/>
      <c r="P105" s="2"/>
    </row>
    <row r="106" spans="7:16" s="1" customFormat="1" ht="20.100000000000001" customHeight="1" x14ac:dyDescent="0.25">
      <c r="G106" s="2"/>
      <c r="H106" s="2"/>
      <c r="I106" s="2"/>
      <c r="N106" s="2"/>
      <c r="O106" s="2"/>
      <c r="P106" s="2"/>
    </row>
    <row r="107" spans="7:16" s="1" customFormat="1" ht="20.100000000000001" customHeight="1" x14ac:dyDescent="0.25">
      <c r="G107" s="2"/>
      <c r="H107" s="2"/>
      <c r="I107" s="2"/>
      <c r="N107" s="2"/>
      <c r="O107" s="2"/>
      <c r="P107" s="2"/>
    </row>
    <row r="108" spans="7:16" s="1" customFormat="1" ht="20.100000000000001" customHeight="1" x14ac:dyDescent="0.25">
      <c r="G108" s="2"/>
      <c r="H108" s="2"/>
      <c r="I108" s="2"/>
      <c r="N108" s="2"/>
      <c r="O108" s="2"/>
      <c r="P108" s="2"/>
    </row>
    <row r="109" spans="7:16" s="1" customFormat="1" ht="20.100000000000001" customHeight="1" x14ac:dyDescent="0.25">
      <c r="G109" s="2"/>
      <c r="H109" s="2"/>
      <c r="I109" s="2"/>
      <c r="N109" s="2"/>
      <c r="O109" s="2"/>
      <c r="P109" s="2"/>
    </row>
    <row r="110" spans="7:16" s="1" customFormat="1" ht="20.100000000000001" customHeight="1" x14ac:dyDescent="0.25">
      <c r="G110" s="2"/>
      <c r="H110" s="2"/>
      <c r="I110" s="2"/>
      <c r="N110" s="2"/>
      <c r="O110" s="2"/>
      <c r="P110" s="2"/>
    </row>
    <row r="111" spans="7:16" s="1" customFormat="1" ht="20.100000000000001" customHeight="1" x14ac:dyDescent="0.25">
      <c r="G111" s="2"/>
      <c r="H111" s="2"/>
      <c r="I111" s="2"/>
      <c r="N111" s="2"/>
      <c r="O111" s="2"/>
      <c r="P111" s="2"/>
    </row>
    <row r="112" spans="7:16" s="1" customFormat="1" ht="20.100000000000001" customHeight="1" x14ac:dyDescent="0.25">
      <c r="G112" s="2"/>
      <c r="H112" s="2"/>
      <c r="I112" s="2"/>
      <c r="N112" s="2"/>
      <c r="O112" s="2"/>
      <c r="P112" s="2"/>
    </row>
    <row r="113" spans="7:16" s="1" customFormat="1" ht="20.100000000000001" customHeight="1" x14ac:dyDescent="0.25">
      <c r="G113" s="2"/>
      <c r="H113" s="2"/>
      <c r="I113" s="2"/>
      <c r="N113" s="2"/>
      <c r="O113" s="2"/>
      <c r="P113" s="2"/>
    </row>
    <row r="114" spans="7:16" s="1" customFormat="1" ht="20.100000000000001" customHeight="1" x14ac:dyDescent="0.25">
      <c r="G114" s="2"/>
      <c r="H114" s="2"/>
      <c r="I114" s="2"/>
      <c r="N114" s="2"/>
      <c r="O114" s="2"/>
      <c r="P114" s="2"/>
    </row>
    <row r="115" spans="7:16" s="1" customFormat="1" ht="20.100000000000001" customHeight="1" x14ac:dyDescent="0.25">
      <c r="G115" s="2"/>
      <c r="H115" s="2"/>
      <c r="I115" s="2"/>
      <c r="N115" s="2"/>
      <c r="O115" s="2"/>
      <c r="P115" s="2"/>
    </row>
    <row r="116" spans="7:16" s="1" customFormat="1" ht="20.100000000000001" customHeight="1" x14ac:dyDescent="0.25">
      <c r="G116" s="2"/>
      <c r="H116" s="2"/>
      <c r="I116" s="2"/>
      <c r="N116" s="2"/>
      <c r="O116" s="2"/>
      <c r="P116" s="2"/>
    </row>
    <row r="117" spans="7:16" s="1" customFormat="1" ht="20.100000000000001" customHeight="1" x14ac:dyDescent="0.25">
      <c r="G117" s="2"/>
      <c r="H117" s="2"/>
      <c r="I117" s="2"/>
      <c r="N117" s="2"/>
      <c r="O117" s="2"/>
      <c r="P117" s="2"/>
    </row>
    <row r="118" spans="7:16" s="1" customFormat="1" ht="20.100000000000001" customHeight="1" x14ac:dyDescent="0.25">
      <c r="G118" s="2"/>
      <c r="H118" s="2"/>
      <c r="I118" s="2"/>
      <c r="N118" s="2"/>
      <c r="O118" s="2"/>
      <c r="P118" s="2"/>
    </row>
    <row r="119" spans="7:16" s="1" customFormat="1" ht="20.100000000000001" customHeight="1" x14ac:dyDescent="0.25">
      <c r="G119" s="2"/>
      <c r="H119" s="2"/>
      <c r="I119" s="2"/>
      <c r="N119" s="2"/>
      <c r="O119" s="2"/>
      <c r="P119" s="2"/>
    </row>
    <row r="120" spans="7:16" s="1" customFormat="1" ht="20.100000000000001" customHeight="1" x14ac:dyDescent="0.25">
      <c r="G120" s="2"/>
      <c r="H120" s="2"/>
      <c r="I120" s="2"/>
      <c r="N120" s="2"/>
      <c r="O120" s="2"/>
      <c r="P120" s="2"/>
    </row>
    <row r="121" spans="7:16" s="1" customFormat="1" ht="20.100000000000001" customHeight="1" x14ac:dyDescent="0.25">
      <c r="G121" s="2"/>
      <c r="H121" s="2"/>
      <c r="I121" s="2"/>
      <c r="N121" s="2"/>
      <c r="O121" s="2"/>
      <c r="P121" s="2"/>
    </row>
    <row r="122" spans="7:16" s="1" customFormat="1" ht="20.100000000000001" customHeight="1" x14ac:dyDescent="0.25">
      <c r="G122" s="2"/>
      <c r="H122" s="2"/>
      <c r="I122" s="2"/>
      <c r="N122" s="2"/>
      <c r="O122" s="2"/>
      <c r="P122" s="2"/>
    </row>
    <row r="123" spans="7:16" s="1" customFormat="1" ht="20.100000000000001" customHeight="1" x14ac:dyDescent="0.25">
      <c r="G123" s="2"/>
      <c r="H123" s="2"/>
      <c r="I123" s="2"/>
      <c r="N123" s="2"/>
      <c r="O123" s="2"/>
      <c r="P123" s="2"/>
    </row>
    <row r="124" spans="7:16" s="1" customFormat="1" ht="20.100000000000001" customHeight="1" x14ac:dyDescent="0.25">
      <c r="G124" s="2"/>
      <c r="H124" s="2"/>
      <c r="I124" s="2"/>
      <c r="N124" s="2"/>
      <c r="O124" s="2"/>
      <c r="P124" s="2"/>
    </row>
    <row r="125" spans="7:16" s="1" customFormat="1" ht="20.100000000000001" customHeight="1" x14ac:dyDescent="0.25">
      <c r="G125" s="2"/>
      <c r="H125" s="2"/>
      <c r="I125" s="2"/>
      <c r="N125" s="2"/>
      <c r="O125" s="2"/>
      <c r="P125" s="2"/>
    </row>
    <row r="126" spans="7:16" s="1" customFormat="1" ht="20.100000000000001" customHeight="1" x14ac:dyDescent="0.25">
      <c r="G126" s="2"/>
      <c r="H126" s="2"/>
      <c r="I126" s="2"/>
      <c r="N126" s="2"/>
      <c r="O126" s="2"/>
      <c r="P126" s="2"/>
    </row>
    <row r="127" spans="7:16" s="1" customFormat="1" ht="20.100000000000001" customHeight="1" x14ac:dyDescent="0.25">
      <c r="G127" s="2"/>
      <c r="H127" s="2"/>
      <c r="I127" s="2"/>
      <c r="N127" s="2"/>
      <c r="O127" s="2"/>
      <c r="P127" s="2"/>
    </row>
    <row r="128" spans="7:16" s="1" customFormat="1" ht="20.100000000000001" customHeight="1" x14ac:dyDescent="0.25">
      <c r="G128" s="2"/>
      <c r="H128" s="2"/>
      <c r="I128" s="2"/>
      <c r="N128" s="2"/>
      <c r="O128" s="2"/>
      <c r="P128" s="2"/>
    </row>
    <row r="129" spans="7:16" s="1" customFormat="1" ht="20.100000000000001" customHeight="1" x14ac:dyDescent="0.25">
      <c r="G129" s="2"/>
      <c r="H129" s="2"/>
      <c r="I129" s="2"/>
      <c r="N129" s="2"/>
      <c r="O129" s="2"/>
      <c r="P129" s="2"/>
    </row>
    <row r="130" spans="7:16" s="1" customFormat="1" ht="20.100000000000001" customHeight="1" x14ac:dyDescent="0.25">
      <c r="G130" s="2"/>
      <c r="H130" s="2"/>
      <c r="I130" s="2"/>
      <c r="N130" s="2"/>
      <c r="O130" s="2"/>
      <c r="P130" s="2"/>
    </row>
    <row r="131" spans="7:16" s="1" customFormat="1" ht="20.100000000000001" customHeight="1" x14ac:dyDescent="0.25">
      <c r="G131" s="2"/>
      <c r="H131" s="2"/>
      <c r="I131" s="2"/>
      <c r="N131" s="2"/>
      <c r="O131" s="2"/>
      <c r="P131" s="2"/>
    </row>
    <row r="132" spans="7:16" s="1" customFormat="1" ht="20.100000000000001" customHeight="1" x14ac:dyDescent="0.25">
      <c r="G132" s="2"/>
      <c r="H132" s="2"/>
      <c r="I132" s="2"/>
      <c r="N132" s="2"/>
      <c r="O132" s="2"/>
      <c r="P132" s="2"/>
    </row>
    <row r="133" spans="7:16" s="1" customFormat="1" ht="20.100000000000001" customHeight="1" x14ac:dyDescent="0.25">
      <c r="G133" s="2"/>
      <c r="H133" s="2"/>
      <c r="I133" s="2"/>
      <c r="N133" s="2"/>
      <c r="O133" s="2"/>
      <c r="P133" s="2"/>
    </row>
    <row r="134" spans="7:16" s="1" customFormat="1" ht="20.100000000000001" customHeight="1" x14ac:dyDescent="0.25">
      <c r="G134" s="2"/>
      <c r="H134" s="2"/>
      <c r="I134" s="2"/>
      <c r="N134" s="2"/>
      <c r="O134" s="2"/>
      <c r="P134" s="2"/>
    </row>
    <row r="135" spans="7:16" s="1" customFormat="1" ht="20.100000000000001" customHeight="1" x14ac:dyDescent="0.25">
      <c r="G135" s="2"/>
      <c r="H135" s="2"/>
      <c r="I135" s="2"/>
      <c r="N135" s="2"/>
      <c r="O135" s="2"/>
      <c r="P135" s="2"/>
    </row>
    <row r="136" spans="7:16" s="1" customFormat="1" ht="20.100000000000001" customHeight="1" x14ac:dyDescent="0.25">
      <c r="G136" s="2"/>
      <c r="H136" s="2"/>
      <c r="I136" s="2"/>
      <c r="N136" s="2"/>
      <c r="O136" s="2"/>
      <c r="P136" s="2"/>
    </row>
    <row r="137" spans="7:16" s="1" customFormat="1" ht="20.100000000000001" customHeight="1" x14ac:dyDescent="0.25">
      <c r="G137" s="2"/>
      <c r="H137" s="2"/>
      <c r="I137" s="2"/>
      <c r="N137" s="2"/>
      <c r="O137" s="2"/>
      <c r="P137" s="2"/>
    </row>
    <row r="138" spans="7:16" s="1" customFormat="1" ht="20.100000000000001" customHeight="1" x14ac:dyDescent="0.25">
      <c r="G138" s="2"/>
      <c r="H138" s="2"/>
      <c r="I138" s="2"/>
      <c r="N138" s="2"/>
      <c r="O138" s="2"/>
      <c r="P138" s="2"/>
    </row>
    <row r="139" spans="7:16" s="1" customFormat="1" ht="20.100000000000001" customHeight="1" x14ac:dyDescent="0.25">
      <c r="G139" s="2"/>
      <c r="H139" s="2"/>
      <c r="I139" s="2"/>
      <c r="N139" s="2"/>
      <c r="O139" s="2"/>
      <c r="P139" s="2"/>
    </row>
    <row r="140" spans="7:16" s="1" customFormat="1" ht="20.100000000000001" customHeight="1" x14ac:dyDescent="0.25">
      <c r="G140" s="2"/>
      <c r="H140" s="2"/>
      <c r="I140" s="2"/>
      <c r="N140" s="2"/>
      <c r="O140" s="2"/>
      <c r="P140" s="2"/>
    </row>
    <row r="141" spans="7:16" s="1" customFormat="1" ht="20.100000000000001" customHeight="1" x14ac:dyDescent="0.25">
      <c r="G141" s="2"/>
      <c r="H141" s="2"/>
      <c r="I141" s="2"/>
      <c r="N141" s="2"/>
      <c r="O141" s="2"/>
      <c r="P141" s="2"/>
    </row>
    <row r="142" spans="7:16" s="1" customFormat="1" ht="20.100000000000001" customHeight="1" x14ac:dyDescent="0.25">
      <c r="G142" s="2"/>
      <c r="H142" s="2"/>
      <c r="I142" s="2"/>
      <c r="N142" s="2"/>
      <c r="O142" s="2"/>
      <c r="P142" s="2"/>
    </row>
    <row r="143" spans="7:16" s="1" customFormat="1" ht="20.100000000000001" customHeight="1" x14ac:dyDescent="0.25">
      <c r="G143" s="2"/>
      <c r="H143" s="2"/>
      <c r="I143" s="2"/>
      <c r="N143" s="2"/>
      <c r="O143" s="2"/>
      <c r="P143" s="2"/>
    </row>
    <row r="144" spans="7:16" s="1" customFormat="1" ht="20.100000000000001" customHeight="1" x14ac:dyDescent="0.25">
      <c r="G144" s="2"/>
      <c r="H144" s="2"/>
      <c r="I144" s="2"/>
      <c r="N144" s="2"/>
      <c r="O144" s="2"/>
      <c r="P144" s="2"/>
    </row>
    <row r="145" spans="7:16" s="1" customFormat="1" ht="20.100000000000001" customHeight="1" x14ac:dyDescent="0.25">
      <c r="G145" s="2"/>
      <c r="H145" s="2"/>
      <c r="I145" s="2"/>
      <c r="N145" s="2"/>
      <c r="O145" s="2"/>
      <c r="P145" s="2"/>
    </row>
    <row r="146" spans="7:16" s="1" customFormat="1" ht="20.100000000000001" customHeight="1" x14ac:dyDescent="0.25">
      <c r="G146" s="2"/>
      <c r="H146" s="2"/>
      <c r="I146" s="2"/>
      <c r="N146" s="2"/>
      <c r="O146" s="2"/>
      <c r="P146" s="2"/>
    </row>
    <row r="147" spans="7:16" s="1" customFormat="1" ht="20.100000000000001" customHeight="1" x14ac:dyDescent="0.25">
      <c r="G147" s="2"/>
      <c r="H147" s="2"/>
      <c r="I147" s="2"/>
      <c r="N147" s="2"/>
      <c r="O147" s="2"/>
      <c r="P147" s="2"/>
    </row>
    <row r="148" spans="7:16" s="1" customFormat="1" ht="20.100000000000001" customHeight="1" x14ac:dyDescent="0.25">
      <c r="G148" s="2"/>
      <c r="H148" s="2"/>
      <c r="I148" s="2"/>
      <c r="N148" s="2"/>
      <c r="O148" s="2"/>
      <c r="P148" s="2"/>
    </row>
  </sheetData>
  <mergeCells count="3">
    <mergeCell ref="C2:I2"/>
    <mergeCell ref="J2:P2"/>
    <mergeCell ref="A1:P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6-22T03:41:24Z</dcterms:modified>
</cp:coreProperties>
</file>